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region_info.xls" sheetId="1" state="visible" r:id="rId2"/>
  </sheets>
  <definedNames>
    <definedName function="false" hidden="false" localSheetId="0" name="Excel_BuiltIn__FilterDatabase" vbProcedure="false">'region_info.xls'!$A$17:$U$12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2" uniqueCount="384">
  <si>
    <t xml:space="preserve">Supplementary Table 3</t>
  </si>
  <si>
    <t xml:space="preserve">STATISTICS:</t>
  </si>
  <si>
    <t xml:space="preserve">Peak rich regions: 112</t>
  </si>
  <si>
    <t xml:space="preserve">Peak loci: 202</t>
  </si>
  <si>
    <t xml:space="preserve">T09 peaks: 151</t>
  </si>
  <si>
    <t xml:space="preserve">VEHICLE peaks:137</t>
  </si>
  <si>
    <t xml:space="preserve">Common peaks: 86</t>
  </si>
  <si>
    <t xml:space="preserve">DE genes: 1713</t>
  </si>
  <si>
    <t xml:space="preserve">Upregulated genes: 1258</t>
  </si>
  <si>
    <t xml:space="preserve">Downregulated genes: 455</t>
  </si>
  <si>
    <t xml:space="preserve">SETTINGS:</t>
  </si>
  <si>
    <t xml:space="preserve">Peak cut offs: STRINGENT PEAK SET I.E. FDR&lt;1%, FE&gt;4 and raw p&lt;10 exp -10</t>
  </si>
  <si>
    <t xml:space="preserve">Gene expression cut offs: p&lt;0.01</t>
  </si>
  <si>
    <t xml:space="preserve">REGION</t>
  </si>
  <si>
    <t xml:space="preserve">CHR</t>
  </si>
  <si>
    <t xml:space="preserve">REGION START</t>
  </si>
  <si>
    <t xml:space="preserve">REGION END</t>
  </si>
  <si>
    <t xml:space="preserve">PEAKS</t>
  </si>
  <si>
    <t xml:space="preserve">T09 PEAKS</t>
  </si>
  <si>
    <t xml:space="preserve">VEHICLE PEAKS</t>
  </si>
  <si>
    <t xml:space="preserve">UP GENES</t>
  </si>
  <si>
    <t xml:space="preserve">DOWN GENES</t>
  </si>
  <si>
    <t xml:space="preserve">DE GENES</t>
  </si>
  <si>
    <t xml:space="preserve">KEY GENES: UP REGULATED</t>
  </si>
  <si>
    <t xml:space="preserve">KEY GENES: DOWN REGULATED</t>
  </si>
  <si>
    <t xml:space="preserve">ALL GENES</t>
  </si>
  <si>
    <t xml:space="preserve">GENE DENSITY</t>
  </si>
  <si>
    <t xml:space="preserve">PEAK TENDENCY</t>
  </si>
  <si>
    <t xml:space="preserve">GENE TENDENCY</t>
  </si>
  <si>
    <t xml:space="preserve">5 BEST GO TERMS</t>
  </si>
  <si>
    <t xml:space="preserve">GO GENES</t>
  </si>
  <si>
    <t xml:space="preserve">GO TERM</t>
  </si>
  <si>
    <t xml:space="preserve">IGV LOCATION</t>
  </si>
  <si>
    <t xml:space="preserve">REGION SIZE (MBP)</t>
  </si>
  <si>
    <t xml:space="preserve">R1</t>
  </si>
  <si>
    <t xml:space="preserve">chr1</t>
  </si>
  <si>
    <t xml:space="preserve">RP3-477M7.4,KIF1B,EXOSC10</t>
  </si>
  <si>
    <t xml:space="preserve">RERE,ENO1</t>
  </si>
  <si>
    <t xml:space="preserve">T09&amp;VEHICLE</t>
  </si>
  <si>
    <t xml:space="preserve">U&amp;D</t>
  </si>
  <si>
    <t xml:space="preserve">R2</t>
  </si>
  <si>
    <t xml:space="preserve">TMEM51,RP4-680D5.3,RP11-169K16.7,CROCCP2</t>
  </si>
  <si>
    <t xml:space="preserve">CASP9,ARHGEF19</t>
  </si>
  <si>
    <t xml:space="preserve">VEHICLE</t>
  </si>
  <si>
    <t xml:space="preserve">R3</t>
  </si>
  <si>
    <t xml:space="preserve">RPL11,PNRC2,CLIC4</t>
  </si>
  <si>
    <t xml:space="preserve">HNRNPR</t>
  </si>
  <si>
    <t xml:space="preserve">U</t>
  </si>
  <si>
    <t xml:space="preserve">mRNA metabolic process, RNA processing</t>
  </si>
  <si>
    <t xml:space="preserve">mRNA metabolic process</t>
  </si>
  <si>
    <t xml:space="preserve">R4</t>
  </si>
  <si>
    <t xml:space="preserve">YTHDF2,SPOCD1,KHDRBS1</t>
  </si>
  <si>
    <t xml:space="preserve">SLC9A1,PUM1,SNRNP40</t>
  </si>
  <si>
    <t xml:space="preserve">T09</t>
  </si>
  <si>
    <t xml:space="preserve">mRNA processing, mRNA metabolic process</t>
  </si>
  <si>
    <t xml:space="preserve">mRNA processing</t>
  </si>
  <si>
    <t xml:space="preserve">R5</t>
  </si>
  <si>
    <t xml:space="preserve">ERMAP,MED8,POMGNT1,KIAA0494,STIL,CMPK1</t>
  </si>
  <si>
    <t xml:space="preserve">GPBP1L1,TMEM69,MKNK1</t>
  </si>
  <si>
    <t xml:space="preserve">R6</t>
  </si>
  <si>
    <t xml:space="preserve">MRPS21,MCL1,ENSA,GABPB2,S100A9,S100A8,RPS27,C1orf43</t>
  </si>
  <si>
    <t xml:space="preserve">APH1A,PSMD4</t>
  </si>
  <si>
    <t xml:space="preserve">response to external stimulus, chemotaxis, taxis</t>
  </si>
  <si>
    <t xml:space="preserve">response to external stimulus</t>
  </si>
  <si>
    <t xml:space="preserve">R7</t>
  </si>
  <si>
    <t xml:space="preserve">GON4L,KIAA0907,SLC25A44,CCT3</t>
  </si>
  <si>
    <t xml:space="preserve">SHC1,C1orf66</t>
  </si>
  <si>
    <t xml:space="preserve">R8</t>
  </si>
  <si>
    <t xml:space="preserve">IPO9,UBE2T,KDM5B,TMEM183A,RBBP5</t>
  </si>
  <si>
    <t xml:space="preserve">ADIPOR1,SOX13</t>
  </si>
  <si>
    <t xml:space="preserve">one-carbon metabolic process, histone modification, covalent chromatin modification, chromatin modification</t>
  </si>
  <si>
    <t xml:space="preserve">one-carbon metabolic process</t>
  </si>
  <si>
    <t xml:space="preserve">R9</t>
  </si>
  <si>
    <t xml:space="preserve">SRP9,C1orf55,H3F3A,ACBD3,LIN9,RP11-118H4.1</t>
  </si>
  <si>
    <t xml:space="preserve">LBR</t>
  </si>
  <si>
    <t xml:space="preserve">biosynthetic process, translational elongation, translation</t>
  </si>
  <si>
    <t xml:space="preserve">biosynthetic process</t>
  </si>
  <si>
    <t xml:space="preserve">R10</t>
  </si>
  <si>
    <t xml:space="preserve">RP11-118H4.1,FTHL2,SPHAR,ABCB10</t>
  </si>
  <si>
    <t xml:space="preserve">R11</t>
  </si>
  <si>
    <t xml:space="preserve">SPHAR,ABCB10,ARV1</t>
  </si>
  <si>
    <t xml:space="preserve">R12</t>
  </si>
  <si>
    <t xml:space="preserve">chr2</t>
  </si>
  <si>
    <t xml:space="preserve">R13</t>
  </si>
  <si>
    <t xml:space="preserve">ID2,ITGB1BP1,CPSF3,YWHAQ,PQLC3</t>
  </si>
  <si>
    <t xml:space="preserve">ADAM17,RRM2,HPCAL1</t>
  </si>
  <si>
    <t xml:space="preserve">positive regulation of cell cycle, homeostasis of number of cells</t>
  </si>
  <si>
    <t xml:space="preserve">positive regulation of cell cycle</t>
  </si>
  <si>
    <t xml:space="preserve">R14</t>
  </si>
  <si>
    <t xml:space="preserve">ANTXR1,GFPT1,SNRNP27,MCEE,C2orf7</t>
  </si>
  <si>
    <t xml:space="preserve">TEX261,RAB11FIP5</t>
  </si>
  <si>
    <t xml:space="preserve">R15</t>
  </si>
  <si>
    <t xml:space="preserve">KRCC1</t>
  </si>
  <si>
    <t xml:space="preserve">R16</t>
  </si>
  <si>
    <t xml:space="preserve">NDUFA10</t>
  </si>
  <si>
    <t xml:space="preserve">R17</t>
  </si>
  <si>
    <t xml:space="preserve">chr3</t>
  </si>
  <si>
    <t xml:space="preserve">R18</t>
  </si>
  <si>
    <t xml:space="preserve">HIGD1A,ABHD5</t>
  </si>
  <si>
    <t xml:space="preserve">R19</t>
  </si>
  <si>
    <t xml:space="preserve">FAM116A,KCTD6</t>
  </si>
  <si>
    <t xml:space="preserve">C3orf63,ARF4</t>
  </si>
  <si>
    <t xml:space="preserve">R20</t>
  </si>
  <si>
    <t xml:space="preserve">CNBP</t>
  </si>
  <si>
    <t xml:space="preserve">MCM2,C3orf37</t>
  </si>
  <si>
    <t xml:space="preserve">R21</t>
  </si>
  <si>
    <t xml:space="preserve">TM4SF19,AC092933.3,PAK2,NCBP2</t>
  </si>
  <si>
    <t xml:space="preserve">TNK2,AC024937.4</t>
  </si>
  <si>
    <t xml:space="preserve">cellular protein metabolic process, regulation of phosphorylation, regulation of phosphate metabolic proces..., regulation of phosphorus metabolic proce..., regulation of cellular protein metabolic..., regulation of protein metabolic process</t>
  </si>
  <si>
    <t xml:space="preserve">cellular protein metabolic process</t>
  </si>
  <si>
    <t xml:space="preserve">R22</t>
  </si>
  <si>
    <t xml:space="preserve">chr4</t>
  </si>
  <si>
    <t xml:space="preserve">GAK,MAEA,SLBP</t>
  </si>
  <si>
    <t xml:space="preserve">D</t>
  </si>
  <si>
    <t xml:space="preserve">cell cycle, regulation of cell cycle</t>
  </si>
  <si>
    <t xml:space="preserve">cell cycle</t>
  </si>
  <si>
    <t xml:space="preserve">R23</t>
  </si>
  <si>
    <t xml:space="preserve">PDGFRA</t>
  </si>
  <si>
    <t xml:space="preserve">R24</t>
  </si>
  <si>
    <t xml:space="preserve">chr5</t>
  </si>
  <si>
    <t xml:space="preserve">MRPS27</t>
  </si>
  <si>
    <t xml:space="preserve">R25</t>
  </si>
  <si>
    <t xml:space="preserve">SLC22A4,HSPA4,CDKL3,SAR1B</t>
  </si>
  <si>
    <t xml:space="preserve">C5orf15</t>
  </si>
  <si>
    <t xml:space="preserve">cellular membrane organization, membrane organization</t>
  </si>
  <si>
    <t xml:space="preserve">cellular membrane organization</t>
  </si>
  <si>
    <t xml:space="preserve">R26</t>
  </si>
  <si>
    <t xml:space="preserve">FAM13B,BRD8,ETF1,MATR3,PURA,C5orf53</t>
  </si>
  <si>
    <t xml:space="preserve">EGR1,C5orf32,PFDN1,HARS,ZMAT2</t>
  </si>
  <si>
    <t xml:space="preserve">R27</t>
  </si>
  <si>
    <t xml:space="preserve">R28</t>
  </si>
  <si>
    <t xml:space="preserve">RP11-889L3.1,RNF130</t>
  </si>
  <si>
    <t xml:space="preserve">PRELID1,HNRNPAB,RUFY1,CANX,GFPT2</t>
  </si>
  <si>
    <t xml:space="preserve">R29</t>
  </si>
  <si>
    <t xml:space="preserve">RNF130</t>
  </si>
  <si>
    <t xml:space="preserve">RUFY1,CANX,GFPT2</t>
  </si>
  <si>
    <t xml:space="preserve">R30</t>
  </si>
  <si>
    <t xml:space="preserve">chr6</t>
  </si>
  <si>
    <t xml:space="preserve">SLC44A4,HLA-DRB1,RPS18,SNRPC</t>
  </si>
  <si>
    <t xml:space="preserve">FKBPL,PSMB8</t>
  </si>
  <si>
    <t xml:space="preserve">R31</t>
  </si>
  <si>
    <t xml:space="preserve">KIAA0240,PPP2R5D,POLR1C,CDC5L</t>
  </si>
  <si>
    <t xml:space="preserve">SRF,ABCC10</t>
  </si>
  <si>
    <t xml:space="preserve">R32</t>
  </si>
  <si>
    <t xml:space="preserve">SERINC1,SMPDL3A</t>
  </si>
  <si>
    <t xml:space="preserve">sphingolipid metabolic process, membrane lipid metabolic process, phospholipid metabolic process, organophosphate metabolic process, cellular lipid metabolic process</t>
  </si>
  <si>
    <t xml:space="preserve">sphingolipid metabolic process</t>
  </si>
  <si>
    <t xml:space="preserve">R33</t>
  </si>
  <si>
    <t xml:space="preserve">RSPH3,WTAP,TCP1,MRPL18</t>
  </si>
  <si>
    <t xml:space="preserve">VIL2,SOD2</t>
  </si>
  <si>
    <t xml:space="preserve">R34</t>
  </si>
  <si>
    <t xml:space="preserve">BRP44L,CCR6,PSMB1,PDCD2</t>
  </si>
  <si>
    <t xml:space="preserve">R35</t>
  </si>
  <si>
    <t xml:space="preserve">chr7</t>
  </si>
  <si>
    <t xml:space="preserve">R36</t>
  </si>
  <si>
    <t xml:space="preserve">ACTB</t>
  </si>
  <si>
    <t xml:space="preserve">R37</t>
  </si>
  <si>
    <t xml:space="preserve">HERPUD2</t>
  </si>
  <si>
    <t xml:space="preserve">R38</t>
  </si>
  <si>
    <t xml:space="preserve">PSMA2,MRPL32</t>
  </si>
  <si>
    <t xml:space="preserve">URGCP</t>
  </si>
  <si>
    <t xml:space="preserve">R39</t>
  </si>
  <si>
    <t xml:space="preserve">GIMAP8,FASTK</t>
  </si>
  <si>
    <t xml:space="preserve">GIMAP5,AGAP3</t>
  </si>
  <si>
    <t xml:space="preserve">regulation of catabolic process</t>
  </si>
  <si>
    <t xml:space="preserve">R40</t>
  </si>
  <si>
    <t xml:space="preserve">LMBR1,UBE3C</t>
  </si>
  <si>
    <t xml:space="preserve">R41</t>
  </si>
  <si>
    <t xml:space="preserve">chr8</t>
  </si>
  <si>
    <t xml:space="preserve">AGPAT5</t>
  </si>
  <si>
    <t xml:space="preserve">R42</t>
  </si>
  <si>
    <t xml:space="preserve">SLC25A37</t>
  </si>
  <si>
    <t xml:space="preserve">R43</t>
  </si>
  <si>
    <t xml:space="preserve">RB1CC1,MRPL15</t>
  </si>
  <si>
    <t xml:space="preserve">LYPLA1</t>
  </si>
  <si>
    <t xml:space="preserve">R44</t>
  </si>
  <si>
    <t xml:space="preserve">R45</t>
  </si>
  <si>
    <t xml:space="preserve">TOP1MT,PUF60,BOP1,MFSD3</t>
  </si>
  <si>
    <t xml:space="preserve">R46</t>
  </si>
  <si>
    <t xml:space="preserve">BOP1,MFSD3</t>
  </si>
  <si>
    <t xml:space="preserve">R47</t>
  </si>
  <si>
    <t xml:space="preserve">chr9</t>
  </si>
  <si>
    <t xml:space="preserve">GNAQ</t>
  </si>
  <si>
    <t xml:space="preserve">R48</t>
  </si>
  <si>
    <t xml:space="preserve">SMC2,ABCA1,FKTN</t>
  </si>
  <si>
    <t xml:space="preserve">R49</t>
  </si>
  <si>
    <t xml:space="preserve">R50</t>
  </si>
  <si>
    <t xml:space="preserve">RAPGEF1,RXRA</t>
  </si>
  <si>
    <t xml:space="preserve">R51</t>
  </si>
  <si>
    <t xml:space="preserve">EDF1</t>
  </si>
  <si>
    <t xml:space="preserve">PMPCA,ZMYND19</t>
  </si>
  <si>
    <t xml:space="preserve">R52</t>
  </si>
  <si>
    <t xml:space="preserve">chr10</t>
  </si>
  <si>
    <t xml:space="preserve">PSAP</t>
  </si>
  <si>
    <t xml:space="preserve">R53</t>
  </si>
  <si>
    <t xml:space="preserve">chr11</t>
  </si>
  <si>
    <t xml:space="preserve">RPLP2</t>
  </si>
  <si>
    <t xml:space="preserve">IFITM2,TMEM80</t>
  </si>
  <si>
    <t xml:space="preserve">R54</t>
  </si>
  <si>
    <t xml:space="preserve">TMEM41B,RP11-16F15.2,SWAP70</t>
  </si>
  <si>
    <t xml:space="preserve">R55</t>
  </si>
  <si>
    <t xml:space="preserve">FTH1</t>
  </si>
  <si>
    <t xml:space="preserve">INTS5,SLC3A2,RTN3,GPR137</t>
  </si>
  <si>
    <t xml:space="preserve">di-, tri-valent inorganic cation transpo..., metal ion transport, cation transport</t>
  </si>
  <si>
    <t xml:space="preserve">di-, tri-valent inorganic cation transpo...</t>
  </si>
  <si>
    <t xml:space="preserve">R56</t>
  </si>
  <si>
    <t xml:space="preserve">TRMT112,PRDX5</t>
  </si>
  <si>
    <t xml:space="preserve">RTN3,GPR137,DPF2,SSSCA1,FIBP,DPP3,RBM4,RBM4B</t>
  </si>
  <si>
    <t xml:space="preserve">R57</t>
  </si>
  <si>
    <t xml:space="preserve">FADD</t>
  </si>
  <si>
    <t xml:space="preserve">DPP3,RBM4,RBM4B,SUV420H1</t>
  </si>
  <si>
    <t xml:space="preserve">RNA splicing, mRNA processing, mRNA metabolic process</t>
  </si>
  <si>
    <t xml:space="preserve">RNA splicing</t>
  </si>
  <si>
    <t xml:space="preserve">R58</t>
  </si>
  <si>
    <t xml:space="preserve">FADD,RNF121,SPCS2</t>
  </si>
  <si>
    <t xml:space="preserve">C11orf59,INPPL1,POLD3,ACER3,PAK1</t>
  </si>
  <si>
    <t xml:space="preserve">regulation of signal transduction, regulation of signaling process, regulation of signaling pathway, regulation of MAP kinase activity, DNA replication</t>
  </si>
  <si>
    <t xml:space="preserve">regulation of signal transduction</t>
  </si>
  <si>
    <t xml:space="preserve">R59</t>
  </si>
  <si>
    <t xml:space="preserve">UBE4A,AP000926.1,TMEM218,EI24,RPUSD4</t>
  </si>
  <si>
    <t xml:space="preserve">ATP5L,ARCN1,HINFP,SLC37A2,FAM118B,SRPR</t>
  </si>
  <si>
    <t xml:space="preserve">intracellular transport</t>
  </si>
  <si>
    <t xml:space="preserve">R60</t>
  </si>
  <si>
    <t xml:space="preserve">chr12</t>
  </si>
  <si>
    <t xml:space="preserve">ANKRD33,PFDN5,PCBP2,SMUG1</t>
  </si>
  <si>
    <t xml:space="preserve">cellular macromolecule catabolic process</t>
  </si>
  <si>
    <t xml:space="preserve">R61</t>
  </si>
  <si>
    <t xml:space="preserve">AC034102.1,CNPY2,PTGES3,NACA,PRIM1</t>
  </si>
  <si>
    <t xml:space="preserve">MMP19,RAB5B,RNF41,CS</t>
  </si>
  <si>
    <t xml:space="preserve">R62</t>
  </si>
  <si>
    <t xml:space="preserve">TBK1,RP11-118B13.1,LLPH</t>
  </si>
  <si>
    <t xml:space="preserve">R63</t>
  </si>
  <si>
    <t xml:space="preserve">RAB21,TBC1D15</t>
  </si>
  <si>
    <t xml:space="preserve">small GTPase mediated signal transductio..., intracellular signal transduction</t>
  </si>
  <si>
    <t xml:space="preserve">small GTPase mediated signal transductio...</t>
  </si>
  <si>
    <t xml:space="preserve">R64</t>
  </si>
  <si>
    <t xml:space="preserve">C12orf43,CLIP1,RSRC2,DENR</t>
  </si>
  <si>
    <t xml:space="preserve">RPLP0</t>
  </si>
  <si>
    <t xml:space="preserve">R65</t>
  </si>
  <si>
    <t xml:space="preserve">chr13</t>
  </si>
  <si>
    <t xml:space="preserve">R66</t>
  </si>
  <si>
    <t xml:space="preserve">HSPH1</t>
  </si>
  <si>
    <t xml:space="preserve">R67</t>
  </si>
  <si>
    <t xml:space="preserve">TPT1</t>
  </si>
  <si>
    <t xml:space="preserve">R68</t>
  </si>
  <si>
    <t xml:space="preserve">CUL4A</t>
  </si>
  <si>
    <t xml:space="preserve">R69</t>
  </si>
  <si>
    <t xml:space="preserve">chr14</t>
  </si>
  <si>
    <t xml:space="preserve">GOLGA5,C14orf142,UBR7,IFI27L2</t>
  </si>
  <si>
    <t xml:space="preserve">LGMN</t>
  </si>
  <si>
    <t xml:space="preserve">R70</t>
  </si>
  <si>
    <t xml:space="preserve">R71</t>
  </si>
  <si>
    <t xml:space="preserve">chr15</t>
  </si>
  <si>
    <t xml:space="preserve">SRP14,NUSAP1</t>
  </si>
  <si>
    <t xml:space="preserve">R72</t>
  </si>
  <si>
    <t xml:space="preserve">THAP10</t>
  </si>
  <si>
    <t xml:space="preserve">MYO9A</t>
  </si>
  <si>
    <t xml:space="preserve">R73</t>
  </si>
  <si>
    <t xml:space="preserve">PSMA4,MORF4L1,CTSH</t>
  </si>
  <si>
    <t xml:space="preserve">IDH3A,IREB2</t>
  </si>
  <si>
    <t xml:space="preserve">cofactor metabolic process, posttranscriptional regulation of gene e...</t>
  </si>
  <si>
    <t xml:space="preserve">cofactor metabolic process</t>
  </si>
  <si>
    <t xml:space="preserve">R74</t>
  </si>
  <si>
    <t xml:space="preserve">IQGAP1</t>
  </si>
  <si>
    <t xml:space="preserve">ABHD2</t>
  </si>
  <si>
    <t xml:space="preserve">R75</t>
  </si>
  <si>
    <t xml:space="preserve">chr16</t>
  </si>
  <si>
    <t xml:space="preserve">STUB1,FAHD1,NDUFB10,PDPK1</t>
  </si>
  <si>
    <t xml:space="preserve">RHBDF1,AC141586.5,KCTD5</t>
  </si>
  <si>
    <t xml:space="preserve">positive regulation of cellular componen..., cellular response to organic substance</t>
  </si>
  <si>
    <t xml:space="preserve">positive regulation of cellular componen...</t>
  </si>
  <si>
    <t xml:space="preserve">R76</t>
  </si>
  <si>
    <t xml:space="preserve">NDUFB10,PDPK1,TNFRSF12A</t>
  </si>
  <si>
    <t xml:space="preserve">AC141586.5,KCTD5</t>
  </si>
  <si>
    <t xml:space="preserve">localization, positive regulation of cellular componen...</t>
  </si>
  <si>
    <t xml:space="preserve">localization</t>
  </si>
  <si>
    <t xml:space="preserve">R77</t>
  </si>
  <si>
    <t xml:space="preserve">SULT1A1,VKORC1</t>
  </si>
  <si>
    <t xml:space="preserve">QPRT,ITGAX</t>
  </si>
  <si>
    <t xml:space="preserve">vitamin metabolic process, cofactor metabolic process</t>
  </si>
  <si>
    <t xml:space="preserve">vitamin metabolic process</t>
  </si>
  <si>
    <t xml:space="preserve">R78</t>
  </si>
  <si>
    <t xml:space="preserve">TAF1C</t>
  </si>
  <si>
    <t xml:space="preserve">CRISPLD2</t>
  </si>
  <si>
    <t xml:space="preserve">R79</t>
  </si>
  <si>
    <t xml:space="preserve">MAP1LC3B</t>
  </si>
  <si>
    <t xml:space="preserve">SPG7</t>
  </si>
  <si>
    <t xml:space="preserve">catabolic process</t>
  </si>
  <si>
    <t xml:space="preserve">R80</t>
  </si>
  <si>
    <t xml:space="preserve">chr17</t>
  </si>
  <si>
    <t xml:space="preserve">TMEM93,ITGAE,MIS12,TXNDC17,ZBTB4</t>
  </si>
  <si>
    <t xml:space="preserve">ACADVL</t>
  </si>
  <si>
    <t xml:space="preserve">R81</t>
  </si>
  <si>
    <t xml:space="preserve">FAM18B2</t>
  </si>
  <si>
    <t xml:space="preserve">AC005822.1</t>
  </si>
  <si>
    <t xml:space="preserve">R82</t>
  </si>
  <si>
    <t xml:space="preserve">RNF135,EVI2A,UTP6,SUZ12,LRRC37B</t>
  </si>
  <si>
    <t xml:space="preserve">protein ubiquitination, protein modification by small protein co..., protein modification by small protein co...</t>
  </si>
  <si>
    <t xml:space="preserve">protein ubiquitination</t>
  </si>
  <si>
    <t xml:space="preserve">R83</t>
  </si>
  <si>
    <t xml:space="preserve">DUSP3,GJC1,KIAA1267,KPNB1,PNPO,ZNF652,AC004797.1</t>
  </si>
  <si>
    <t xml:space="preserve">NMT1,NSF,CDK5RAP3,NFE2L1</t>
  </si>
  <si>
    <t xml:space="preserve">R84</t>
  </si>
  <si>
    <t xml:space="preserve">COIL,SRSF1,AC005884.1</t>
  </si>
  <si>
    <t xml:space="preserve">SUPT4H1,TRIM37,DHX40,TMEM49</t>
  </si>
  <si>
    <t xml:space="preserve">R85</t>
  </si>
  <si>
    <t xml:space="preserve">C17orf95,SRSF2,BIRC5</t>
  </si>
  <si>
    <t xml:space="preserve">TSEN54,RHBDF2,SEC14L1</t>
  </si>
  <si>
    <t xml:space="preserve">R86</t>
  </si>
  <si>
    <t xml:space="preserve">ARL16,THOC4,SLC16A3,FN3KRP</t>
  </si>
  <si>
    <t xml:space="preserve">AC127496.3,ACTG1,HGS,NARF,WDR45L</t>
  </si>
  <si>
    <t xml:space="preserve">R87</t>
  </si>
  <si>
    <t xml:space="preserve">chr19</t>
  </si>
  <si>
    <t xml:space="preserve">R88</t>
  </si>
  <si>
    <t xml:space="preserve">RPS28</t>
  </si>
  <si>
    <t xml:space="preserve">R89</t>
  </si>
  <si>
    <t xml:space="preserve">UBL5,C19orf66,PPAN-P2RY11,ICAM3</t>
  </si>
  <si>
    <t xml:space="preserve">R90</t>
  </si>
  <si>
    <t xml:space="preserve">CTD-2192J16.15,DHPS,C19orf43,PRDX2</t>
  </si>
  <si>
    <t xml:space="preserve">R91</t>
  </si>
  <si>
    <t xml:space="preserve">DHPS,C19orf43,PRDX2</t>
  </si>
  <si>
    <t xml:space="preserve">R92</t>
  </si>
  <si>
    <t xml:space="preserve">R93</t>
  </si>
  <si>
    <t xml:space="preserve">PDE4C,C19orf50</t>
  </si>
  <si>
    <t xml:space="preserve">MRPL34,RFXANK</t>
  </si>
  <si>
    <t xml:space="preserve">R94</t>
  </si>
  <si>
    <t xml:space="preserve">ZNF807P</t>
  </si>
  <si>
    <t xml:space="preserve">R95</t>
  </si>
  <si>
    <t xml:space="preserve">EIF3K,RPS16,EID2B,PSMC4,HNRNPUL1,RPS19</t>
  </si>
  <si>
    <t xml:space="preserve">MRPS12,SERTAD3</t>
  </si>
  <si>
    <t xml:space="preserve">cellular macromolecule biosynthetic proc..., macromolecule biosynthetic process, translation, RNA processing, ribosomal small subunit biogenesis, rRNA processing, rRNA metabolic process, translational elongation, ribosome biogenesis, ncRNA processing</t>
  </si>
  <si>
    <t xml:space="preserve">cellular macromolecule biosynthetic proc...</t>
  </si>
  <si>
    <t xml:space="preserve">R96</t>
  </si>
  <si>
    <t xml:space="preserve">ZNF296,ERCC2,ERCC1,OPA3,GLTSCR1,BCAT2,BAX</t>
  </si>
  <si>
    <t xml:space="preserve">cellular catabolic process, catabolic process, nucleic acid phosphodiester bond hydroly..., DNA catabolic process, cellular macromolecule catabolic process, macromolecule catabolic process, DNA metabolic process, nucleotide-excision repair, DNA incision, nucleotide-excision repair, DNA damage r..., nucleotide-excision repair</t>
  </si>
  <si>
    <t xml:space="preserve">cellular catabolic process</t>
  </si>
  <si>
    <t xml:space="preserve">R97</t>
  </si>
  <si>
    <t xml:space="preserve">BCAT2,BAX,VRK3</t>
  </si>
  <si>
    <t xml:space="preserve">positive regulation of hydrolase activit...</t>
  </si>
  <si>
    <t xml:space="preserve">R98</t>
  </si>
  <si>
    <t xml:space="preserve">ZNF577,ZNF83,LILRB3,NLRP8</t>
  </si>
  <si>
    <t xml:space="preserve">RPS9</t>
  </si>
  <si>
    <t xml:space="preserve">R99</t>
  </si>
  <si>
    <t xml:space="preserve">chr20</t>
  </si>
  <si>
    <t xml:space="preserve">R100</t>
  </si>
  <si>
    <t xml:space="preserve">DYNLRB1,UQCC</t>
  </si>
  <si>
    <t xml:space="preserve">POFUT1,ASXL1,CHMP4B,EIF6</t>
  </si>
  <si>
    <t xml:space="preserve">R101</t>
  </si>
  <si>
    <t xml:space="preserve">YWHAB,DNTTIP1,UBE2C,NCOA3,B4GALT5,RNF114</t>
  </si>
  <si>
    <t xml:space="preserve">SERINC3,TMEM189-UBE2V1,CEBPB</t>
  </si>
  <si>
    <t xml:space="preserve">positive regulation of cellular process, positive regulation of biological proces..., positive regulation of apoptosis, positive regulation of programmed cell d..., positive regulation of cell death, mammary gland epithelium development, mammary gland development, negative regulation of protein modificat...</t>
  </si>
  <si>
    <t xml:space="preserve">positive regulation of cellular process</t>
  </si>
  <si>
    <t xml:space="preserve">R102</t>
  </si>
  <si>
    <t xml:space="preserve">TH1L</t>
  </si>
  <si>
    <t xml:space="preserve">R103</t>
  </si>
  <si>
    <t xml:space="preserve">DNAJC5</t>
  </si>
  <si>
    <t xml:space="preserve">R104</t>
  </si>
  <si>
    <t xml:space="preserve">chr21</t>
  </si>
  <si>
    <t xml:space="preserve">NA</t>
  </si>
  <si>
    <t xml:space="preserve">R105</t>
  </si>
  <si>
    <t xml:space="preserve">ABCG1</t>
  </si>
  <si>
    <t xml:space="preserve">R106</t>
  </si>
  <si>
    <t xml:space="preserve">AIRE,C21orf57</t>
  </si>
  <si>
    <t xml:space="preserve">RRP1B,PDXK,BX322557.10,PCNT</t>
  </si>
  <si>
    <t xml:space="preserve">R107</t>
  </si>
  <si>
    <t xml:space="preserve">chr22</t>
  </si>
  <si>
    <t xml:space="preserve">BID,PI4KA,RANBP1,AC002472.8</t>
  </si>
  <si>
    <t xml:space="preserve">CECR5,ATP6V1E1,BCL2L13,COMT,C22orf25,XXbac-B33L19.3,PRAME</t>
  </si>
  <si>
    <t xml:space="preserve">R108</t>
  </si>
  <si>
    <t xml:space="preserve">MIF</t>
  </si>
  <si>
    <t xml:space="preserve">PRAME,GGT1</t>
  </si>
  <si>
    <t xml:space="preserve">negative regulation of signaling pathway</t>
  </si>
  <si>
    <t xml:space="preserve">R109</t>
  </si>
  <si>
    <t xml:space="preserve">XBP1,UQCR10,MTFP1</t>
  </si>
  <si>
    <t xml:space="preserve">PITPNB,ZNRF3,DUSP18</t>
  </si>
  <si>
    <t xml:space="preserve">R110</t>
  </si>
  <si>
    <t xml:space="preserve">RBX1,XRCC6,SEPT3</t>
  </si>
  <si>
    <t xml:space="preserve">L3MBTL2,MEI1</t>
  </si>
  <si>
    <t xml:space="preserve">DNA repair</t>
  </si>
  <si>
    <t xml:space="preserve">R111</t>
  </si>
  <si>
    <t xml:space="preserve">R112</t>
  </si>
  <si>
    <t xml:space="preserve">chrX</t>
  </si>
  <si>
    <t xml:space="preserve">HCFC1,DNASE1L1</t>
  </si>
  <si>
    <t xml:space="preserve">UBL4A</t>
  </si>
</sst>
</file>

<file path=xl/styles.xml><?xml version="1.0" encoding="utf-8"?>
<styleSheet xmlns="http://schemas.openxmlformats.org/spreadsheetml/2006/main">
  <numFmts count="1">
    <numFmt numFmtId="164" formatCode="General"/>
  </numFmts>
  <fonts count="24">
    <font>
      <sz val="10"/>
      <name val="Verdana"/>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4"/>
      <color rgb="FF000000"/>
      <name val="Calibri"/>
      <family val="0"/>
    </font>
    <font>
      <b val="true"/>
      <sz val="10"/>
      <name val="Verdana"/>
      <family val="0"/>
    </font>
    <font>
      <i val="true"/>
      <sz val="10"/>
      <name val="Verdana"/>
      <family val="0"/>
    </font>
  </fonts>
  <fills count="17">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C0C0C0"/>
        <bgColor rgb="FFA2BD90"/>
      </patternFill>
    </fill>
    <fill>
      <patternFill patternType="solid">
        <fgColor rgb="FF99CCFF"/>
        <bgColor rgb="FFC0C0C0"/>
      </patternFill>
    </fill>
    <fill>
      <patternFill patternType="solid">
        <fgColor rgb="FF33CCCC"/>
        <bgColor rgb="FF00CCFF"/>
      </patternFill>
    </fill>
    <fill>
      <patternFill patternType="solid">
        <fgColor rgb="FFFEA746"/>
        <bgColor rgb="FFFF9900"/>
      </patternFill>
    </fill>
    <fill>
      <patternFill patternType="solid">
        <fgColor rgb="FF90713A"/>
        <bgColor rgb="FF808080"/>
      </patternFill>
    </fill>
    <fill>
      <patternFill patternType="solid">
        <fgColor rgb="FF666699"/>
        <bgColor rgb="FF808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right/>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3"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5" fillId="4" borderId="0" applyFont="true" applyBorder="false" applyAlignment="false" applyProtection="false"/>
    <xf numFmtId="164" fontId="5" fillId="6"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8"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6" fillId="12" borderId="0" applyFont="true" applyBorder="false" applyAlignment="false" applyProtection="false"/>
    <xf numFmtId="164" fontId="7" fillId="2" borderId="1" applyFont="true" applyBorder="true" applyAlignment="false" applyProtection="false"/>
    <xf numFmtId="164" fontId="8" fillId="13" borderId="2" applyFont="true" applyBorder="true" applyAlignment="false" applyProtection="false"/>
    <xf numFmtId="164" fontId="9" fillId="0" borderId="0" applyFont="true" applyBorder="false" applyAlignment="false" applyProtection="false"/>
    <xf numFmtId="164" fontId="10" fillId="1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5" borderId="0" applyFont="true" applyBorder="false" applyAlignment="false" applyProtection="false"/>
    <xf numFmtId="164" fontId="0" fillId="16"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22" fillId="0" borderId="1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left" vertical="bottom" textRotation="0" wrapText="false" indent="0" shrinkToFit="false"/>
      <protection locked="true" hidden="false"/>
    </xf>
    <xf numFmtId="164" fontId="22" fillId="0" borderId="1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C1"/>
    </sheetView>
  </sheetViews>
  <sheetFormatPr defaultColWidth="10.9921875" defaultRowHeight="13" zeroHeight="false" outlineLevelRow="0" outlineLevelCol="0"/>
  <cols>
    <col collapsed="false" customWidth="true" hidden="false" outlineLevel="0" max="10" min="1" style="1" width="12.13"/>
    <col collapsed="false" customWidth="true" hidden="false" outlineLevel="0" max="12" min="11" style="0" width="46.42"/>
    <col collapsed="false" customWidth="false" hidden="false" outlineLevel="0" max="13" min="13" style="1" width="10.99"/>
    <col collapsed="false" customWidth="true" hidden="false" outlineLevel="0" max="14" min="14" style="1" width="13.42"/>
    <col collapsed="false" customWidth="true" hidden="false" outlineLevel="0" max="15" min="15" style="1" width="14.28"/>
    <col collapsed="false" customWidth="true" hidden="false" outlineLevel="0" max="16" min="16" style="1" width="13.28"/>
    <col collapsed="false" customWidth="true" hidden="false" outlineLevel="0" max="17" min="17" style="0" width="223.56"/>
    <col collapsed="false" customWidth="true" hidden="false" outlineLevel="0" max="18" min="18" style="1" width="9.42"/>
    <col collapsed="false" customWidth="true" hidden="false" outlineLevel="0" max="19" min="19" style="2" width="35.28"/>
    <col collapsed="false" customWidth="true" hidden="false" outlineLevel="0" max="20" min="20" style="0" width="23.28"/>
    <col collapsed="false" customWidth="true" hidden="false" outlineLevel="0" max="21" min="21" style="1" width="17.7"/>
  </cols>
  <sheetData>
    <row r="1" customFormat="false" ht="18" hidden="false" customHeight="false" outlineLevel="0" collapsed="false">
      <c r="A1" s="3" t="s">
        <v>0</v>
      </c>
      <c r="B1" s="3"/>
      <c r="C1" s="3"/>
    </row>
    <row r="3" customFormat="false" ht="13" hidden="false" customHeight="false" outlineLevel="0" collapsed="false">
      <c r="A3" s="2" t="s">
        <v>1</v>
      </c>
      <c r="B3" s="2"/>
    </row>
    <row r="4" customFormat="false" ht="13" hidden="false" customHeight="false" outlineLevel="0" collapsed="false">
      <c r="A4" s="4" t="s">
        <v>2</v>
      </c>
      <c r="B4" s="4"/>
    </row>
    <row r="5" customFormat="false" ht="13" hidden="false" customHeight="false" outlineLevel="0" collapsed="false">
      <c r="A5" s="4" t="s">
        <v>3</v>
      </c>
      <c r="B5" s="4"/>
    </row>
    <row r="6" customFormat="false" ht="13" hidden="false" customHeight="false" outlineLevel="0" collapsed="false">
      <c r="A6" s="4" t="s">
        <v>4</v>
      </c>
      <c r="B6" s="4"/>
    </row>
    <row r="7" customFormat="false" ht="13" hidden="false" customHeight="false" outlineLevel="0" collapsed="false">
      <c r="A7" s="4" t="s">
        <v>5</v>
      </c>
      <c r="B7" s="4"/>
    </row>
    <row r="8" customFormat="false" ht="13" hidden="false" customHeight="false" outlineLevel="0" collapsed="false">
      <c r="A8" s="4" t="s">
        <v>6</v>
      </c>
      <c r="B8" s="4"/>
    </row>
    <row r="9" customFormat="false" ht="13" hidden="false" customHeight="false" outlineLevel="0" collapsed="false">
      <c r="A9" s="5" t="s">
        <v>7</v>
      </c>
      <c r="B9" s="5"/>
    </row>
    <row r="10" customFormat="false" ht="13" hidden="false" customHeight="false" outlineLevel="0" collapsed="false">
      <c r="A10" s="5" t="s">
        <v>8</v>
      </c>
      <c r="B10" s="5"/>
    </row>
    <row r="11" customFormat="false" ht="13" hidden="false" customHeight="false" outlineLevel="0" collapsed="false">
      <c r="A11" s="5" t="s">
        <v>9</v>
      </c>
      <c r="B11" s="5"/>
    </row>
    <row r="12" customFormat="false" ht="13" hidden="false" customHeight="false" outlineLevel="0" collapsed="false">
      <c r="A12" s="5"/>
      <c r="B12" s="5"/>
    </row>
    <row r="13" customFormat="false" ht="13" hidden="false" customHeight="false" outlineLevel="0" collapsed="false">
      <c r="A13" s="5" t="s">
        <v>10</v>
      </c>
      <c r="B13" s="5"/>
    </row>
    <row r="14" customFormat="false" ht="13" hidden="false" customHeight="false" outlineLevel="0" collapsed="false">
      <c r="A14" s="5" t="s">
        <v>11</v>
      </c>
      <c r="B14" s="5"/>
    </row>
    <row r="15" customFormat="false" ht="13" hidden="false" customHeight="false" outlineLevel="0" collapsed="false">
      <c r="A15" s="5" t="s">
        <v>12</v>
      </c>
      <c r="B15" s="5"/>
    </row>
    <row r="16" customFormat="false" ht="13" hidden="false" customHeight="false" outlineLevel="0" collapsed="false">
      <c r="A16" s="6"/>
      <c r="B16" s="6"/>
      <c r="C16" s="6"/>
      <c r="D16" s="6"/>
      <c r="E16" s="6"/>
      <c r="F16" s="6"/>
      <c r="G16" s="6"/>
      <c r="H16" s="6"/>
      <c r="I16" s="6"/>
      <c r="J16" s="6"/>
      <c r="K16" s="7"/>
    </row>
    <row r="17" customFormat="false" ht="13" hidden="false" customHeight="false" outlineLevel="0" collapsed="false">
      <c r="A17" s="8" t="s">
        <v>13</v>
      </c>
      <c r="B17" s="8" t="s">
        <v>14</v>
      </c>
      <c r="C17" s="8" t="s">
        <v>15</v>
      </c>
      <c r="D17" s="8" t="s">
        <v>16</v>
      </c>
      <c r="E17" s="8" t="s">
        <v>17</v>
      </c>
      <c r="F17" s="8" t="s">
        <v>18</v>
      </c>
      <c r="G17" s="8" t="s">
        <v>19</v>
      </c>
      <c r="H17" s="8" t="s">
        <v>20</v>
      </c>
      <c r="I17" s="8" t="s">
        <v>21</v>
      </c>
      <c r="J17" s="8" t="s">
        <v>22</v>
      </c>
      <c r="K17" s="9" t="s">
        <v>23</v>
      </c>
      <c r="L17" s="9" t="s">
        <v>24</v>
      </c>
      <c r="M17" s="8" t="s">
        <v>25</v>
      </c>
      <c r="N17" s="8" t="s">
        <v>26</v>
      </c>
      <c r="O17" s="8" t="s">
        <v>27</v>
      </c>
      <c r="P17" s="8" t="s">
        <v>28</v>
      </c>
      <c r="Q17" s="9" t="s">
        <v>29</v>
      </c>
      <c r="R17" s="8" t="s">
        <v>30</v>
      </c>
      <c r="S17" s="10" t="s">
        <v>31</v>
      </c>
      <c r="T17" s="11" t="s">
        <v>32</v>
      </c>
      <c r="U17" s="12" t="s">
        <v>33</v>
      </c>
    </row>
    <row r="18" customFormat="false" ht="13" hidden="false" customHeight="false" outlineLevel="0" collapsed="false">
      <c r="A18" s="13" t="s">
        <v>34</v>
      </c>
      <c r="B18" s="1" t="s">
        <v>35</v>
      </c>
      <c r="C18" s="1" t="n">
        <v>8412456</v>
      </c>
      <c r="D18" s="1" t="n">
        <v>11763591</v>
      </c>
      <c r="E18" s="1" t="n">
        <v>2</v>
      </c>
      <c r="F18" s="1" t="n">
        <v>2</v>
      </c>
      <c r="G18" s="1" t="n">
        <v>1</v>
      </c>
      <c r="H18" s="1" t="n">
        <v>3</v>
      </c>
      <c r="I18" s="1" t="n">
        <v>2</v>
      </c>
      <c r="J18" s="1" t="n">
        <v>5</v>
      </c>
      <c r="K18" s="14" t="s">
        <v>36</v>
      </c>
      <c r="L18" s="14" t="s">
        <v>37</v>
      </c>
      <c r="M18" s="1" t="n">
        <v>47</v>
      </c>
      <c r="N18" s="1" t="n">
        <v>0.0140250989590094</v>
      </c>
      <c r="O18" s="1" t="s">
        <v>38</v>
      </c>
      <c r="P18" s="1" t="s">
        <v>39</v>
      </c>
      <c r="T18" s="0" t="str">
        <f aca="false">CONCATENATE(B18,":",C18,"-",D18)</f>
        <v>chr1:8412456-11763591</v>
      </c>
      <c r="U18" s="1" t="n">
        <f aca="false">(D18-C18)/1000000</f>
        <v>3.351135</v>
      </c>
    </row>
    <row r="19" customFormat="false" ht="13" hidden="false" customHeight="false" outlineLevel="0" collapsed="false">
      <c r="A19" s="1" t="s">
        <v>40</v>
      </c>
      <c r="B19" s="1" t="s">
        <v>35</v>
      </c>
      <c r="C19" s="1" t="n">
        <v>15479027</v>
      </c>
      <c r="D19" s="1" t="n">
        <v>17945053</v>
      </c>
      <c r="E19" s="1" t="n">
        <v>1</v>
      </c>
      <c r="F19" s="1" t="n">
        <v>0</v>
      </c>
      <c r="G19" s="1" t="n">
        <v>1</v>
      </c>
      <c r="H19" s="1" t="n">
        <v>4</v>
      </c>
      <c r="I19" s="1" t="n">
        <v>2</v>
      </c>
      <c r="J19" s="1" t="n">
        <v>6</v>
      </c>
      <c r="K19" s="14" t="s">
        <v>41</v>
      </c>
      <c r="L19" s="14" t="s">
        <v>42</v>
      </c>
      <c r="M19" s="1" t="n">
        <v>24</v>
      </c>
      <c r="N19" s="1" t="n">
        <v>0.00973225748633632</v>
      </c>
      <c r="O19" s="1" t="s">
        <v>43</v>
      </c>
      <c r="P19" s="1" t="s">
        <v>39</v>
      </c>
      <c r="T19" s="0" t="str">
        <f aca="false">CONCATENATE(B19,":",C19,"-",D19)</f>
        <v>chr1:15479027-17945053</v>
      </c>
      <c r="U19" s="1" t="n">
        <f aca="false">(D19-C19)/1000000</f>
        <v>2.466026</v>
      </c>
    </row>
    <row r="20" customFormat="false" ht="13" hidden="false" customHeight="false" outlineLevel="0" collapsed="false">
      <c r="A20" s="13" t="s">
        <v>44</v>
      </c>
      <c r="B20" s="1" t="s">
        <v>35</v>
      </c>
      <c r="C20" s="1" t="n">
        <v>23630263</v>
      </c>
      <c r="D20" s="1" t="n">
        <v>26071982</v>
      </c>
      <c r="E20" s="1" t="n">
        <v>2</v>
      </c>
      <c r="F20" s="1" t="n">
        <v>2</v>
      </c>
      <c r="G20" s="1" t="n">
        <v>2</v>
      </c>
      <c r="H20" s="1" t="n">
        <v>3</v>
      </c>
      <c r="I20" s="1" t="n">
        <v>1</v>
      </c>
      <c r="J20" s="1" t="n">
        <v>4</v>
      </c>
      <c r="K20" s="14" t="s">
        <v>45</v>
      </c>
      <c r="L20" s="14" t="s">
        <v>46</v>
      </c>
      <c r="M20" s="1" t="n">
        <v>37</v>
      </c>
      <c r="N20" s="1" t="n">
        <v>0.0151532588311759</v>
      </c>
      <c r="O20" s="1" t="s">
        <v>38</v>
      </c>
      <c r="P20" s="1" t="s">
        <v>47</v>
      </c>
      <c r="Q20" s="0" t="s">
        <v>48</v>
      </c>
      <c r="R20" s="1" t="n">
        <v>2</v>
      </c>
      <c r="S20" s="2" t="s">
        <v>49</v>
      </c>
      <c r="T20" s="0" t="str">
        <f aca="false">CONCATENATE(B20,":",C20,"-",D20)</f>
        <v>chr1:23630263-26071982</v>
      </c>
      <c r="U20" s="1" t="n">
        <f aca="false">(D20-C20)/1000000</f>
        <v>2.441719</v>
      </c>
    </row>
    <row r="21" customFormat="false" ht="13" hidden="false" customHeight="false" outlineLevel="0" collapsed="false">
      <c r="A21" s="13" t="s">
        <v>50</v>
      </c>
      <c r="B21" s="1" t="s">
        <v>35</v>
      </c>
      <c r="C21" s="1" t="n">
        <v>27018838</v>
      </c>
      <c r="D21" s="1" t="n">
        <v>33511169</v>
      </c>
      <c r="E21" s="1" t="n">
        <v>2</v>
      </c>
      <c r="F21" s="1" t="n">
        <v>2</v>
      </c>
      <c r="G21" s="1" t="n">
        <v>0</v>
      </c>
      <c r="H21" s="1" t="n">
        <v>3</v>
      </c>
      <c r="I21" s="1" t="n">
        <v>3</v>
      </c>
      <c r="J21" s="1" t="n">
        <v>6</v>
      </c>
      <c r="K21" s="14" t="s">
        <v>51</v>
      </c>
      <c r="L21" s="14" t="s">
        <v>52</v>
      </c>
      <c r="M21" s="1" t="n">
        <v>75</v>
      </c>
      <c r="N21" s="1" t="n">
        <v>0.0115520912288668</v>
      </c>
      <c r="O21" s="1" t="s">
        <v>53</v>
      </c>
      <c r="P21" s="1" t="s">
        <v>39</v>
      </c>
      <c r="Q21" s="0" t="s">
        <v>54</v>
      </c>
      <c r="R21" s="1" t="n">
        <v>2</v>
      </c>
      <c r="S21" s="2" t="s">
        <v>55</v>
      </c>
      <c r="T21" s="0" t="str">
        <f aca="false">CONCATENATE(B21,":",C21,"-",D21)</f>
        <v>chr1:27018838-33511169</v>
      </c>
      <c r="U21" s="1" t="n">
        <f aca="false">(D21-C21)/1000000</f>
        <v>6.492331</v>
      </c>
    </row>
    <row r="22" customFormat="false" ht="13" hidden="false" customHeight="false" outlineLevel="0" collapsed="false">
      <c r="A22" s="13" t="s">
        <v>56</v>
      </c>
      <c r="B22" s="1" t="s">
        <v>35</v>
      </c>
      <c r="C22" s="1" t="n">
        <v>43282794</v>
      </c>
      <c r="D22" s="1" t="n">
        <v>47844512</v>
      </c>
      <c r="E22" s="1" t="n">
        <v>2</v>
      </c>
      <c r="F22" s="1" t="n">
        <v>2</v>
      </c>
      <c r="G22" s="1" t="n">
        <v>2</v>
      </c>
      <c r="H22" s="1" t="n">
        <v>6</v>
      </c>
      <c r="I22" s="1" t="n">
        <v>3</v>
      </c>
      <c r="J22" s="1" t="n">
        <v>9</v>
      </c>
      <c r="K22" s="14" t="s">
        <v>57</v>
      </c>
      <c r="L22" s="14" t="s">
        <v>58</v>
      </c>
      <c r="M22" s="1" t="n">
        <v>51</v>
      </c>
      <c r="N22" s="1" t="n">
        <v>0.0111799984128787</v>
      </c>
      <c r="O22" s="1" t="s">
        <v>38</v>
      </c>
      <c r="P22" s="1" t="s">
        <v>39</v>
      </c>
      <c r="T22" s="0" t="str">
        <f aca="false">CONCATENATE(B22,":",C22,"-",D22)</f>
        <v>chr1:43282794-47844512</v>
      </c>
      <c r="U22" s="1" t="n">
        <f aca="false">(D22-C22)/1000000</f>
        <v>4.561718</v>
      </c>
    </row>
    <row r="23" customFormat="false" ht="13" hidden="false" customHeight="false" outlineLevel="0" collapsed="false">
      <c r="A23" s="13" t="s">
        <v>59</v>
      </c>
      <c r="B23" s="1" t="s">
        <v>35</v>
      </c>
      <c r="C23" s="1" t="n">
        <v>150237798</v>
      </c>
      <c r="D23" s="1" t="n">
        <v>154193105</v>
      </c>
      <c r="E23" s="1" t="n">
        <v>2</v>
      </c>
      <c r="F23" s="1" t="n">
        <v>1</v>
      </c>
      <c r="G23" s="1" t="n">
        <v>2</v>
      </c>
      <c r="H23" s="1" t="n">
        <v>8</v>
      </c>
      <c r="I23" s="1" t="n">
        <v>2</v>
      </c>
      <c r="J23" s="1" t="n">
        <v>10</v>
      </c>
      <c r="K23" s="14" t="s">
        <v>60</v>
      </c>
      <c r="L23" s="14" t="s">
        <v>61</v>
      </c>
      <c r="M23" s="1" t="n">
        <v>79</v>
      </c>
      <c r="N23" s="1" t="n">
        <v>0.0199731651677101</v>
      </c>
      <c r="O23" s="1" t="s">
        <v>38</v>
      </c>
      <c r="P23" s="1" t="s">
        <v>47</v>
      </c>
      <c r="Q23" s="0" t="s">
        <v>62</v>
      </c>
      <c r="R23" s="1" t="n">
        <v>3</v>
      </c>
      <c r="S23" s="2" t="s">
        <v>63</v>
      </c>
      <c r="T23" s="0" t="str">
        <f aca="false">CONCATENATE(B23,":",C23,"-",D23)</f>
        <v>chr1:150237798-154193105</v>
      </c>
      <c r="U23" s="1" t="n">
        <f aca="false">(D23-C23)/1000000</f>
        <v>3.955307</v>
      </c>
    </row>
    <row r="24" customFormat="false" ht="13" hidden="false" customHeight="false" outlineLevel="0" collapsed="false">
      <c r="A24" s="13" t="s">
        <v>64</v>
      </c>
      <c r="B24" s="1" t="s">
        <v>35</v>
      </c>
      <c r="C24" s="1" t="n">
        <v>154934773</v>
      </c>
      <c r="D24" s="1" t="n">
        <v>156706753</v>
      </c>
      <c r="E24" s="1" t="n">
        <v>3</v>
      </c>
      <c r="F24" s="1" t="n">
        <v>1</v>
      </c>
      <c r="G24" s="1" t="n">
        <v>3</v>
      </c>
      <c r="H24" s="1" t="n">
        <v>4</v>
      </c>
      <c r="I24" s="1" t="n">
        <v>2</v>
      </c>
      <c r="J24" s="1" t="n">
        <v>6</v>
      </c>
      <c r="K24" s="14" t="s">
        <v>65</v>
      </c>
      <c r="L24" s="14" t="s">
        <v>66</v>
      </c>
      <c r="M24" s="1" t="n">
        <v>52</v>
      </c>
      <c r="N24" s="1" t="n">
        <v>0.0293457036761137</v>
      </c>
      <c r="O24" s="1" t="s">
        <v>43</v>
      </c>
      <c r="P24" s="1" t="s">
        <v>39</v>
      </c>
      <c r="T24" s="0" t="str">
        <f aca="false">CONCATENATE(B24,":",C24,"-",D24)</f>
        <v>chr1:154934773-156706753</v>
      </c>
      <c r="U24" s="1" t="n">
        <f aca="false">(D24-C24)/1000000</f>
        <v>1.77198</v>
      </c>
    </row>
    <row r="25" customFormat="false" ht="13" hidden="false" customHeight="false" outlineLevel="0" collapsed="false">
      <c r="A25" s="13" t="s">
        <v>67</v>
      </c>
      <c r="B25" s="1" t="s">
        <v>35</v>
      </c>
      <c r="C25" s="1" t="n">
        <v>201798268</v>
      </c>
      <c r="D25" s="1" t="n">
        <v>207228338</v>
      </c>
      <c r="E25" s="1" t="n">
        <v>2</v>
      </c>
      <c r="F25" s="1" t="n">
        <v>1</v>
      </c>
      <c r="G25" s="1" t="n">
        <v>2</v>
      </c>
      <c r="H25" s="1" t="n">
        <v>5</v>
      </c>
      <c r="I25" s="1" t="n">
        <v>2</v>
      </c>
      <c r="J25" s="1" t="n">
        <v>7</v>
      </c>
      <c r="K25" s="14" t="s">
        <v>68</v>
      </c>
      <c r="L25" s="14" t="s">
        <v>69</v>
      </c>
      <c r="M25" s="1" t="n">
        <v>49</v>
      </c>
      <c r="N25" s="1" t="n">
        <v>0.0090238247389076</v>
      </c>
      <c r="O25" s="1" t="s">
        <v>38</v>
      </c>
      <c r="P25" s="1" t="s">
        <v>47</v>
      </c>
      <c r="Q25" s="0" t="s">
        <v>70</v>
      </c>
      <c r="R25" s="1" t="n">
        <v>2</v>
      </c>
      <c r="S25" s="2" t="s">
        <v>71</v>
      </c>
      <c r="T25" s="0" t="str">
        <f aca="false">CONCATENATE(B25,":",C25,"-",D25)</f>
        <v>chr1:201798268-207228338</v>
      </c>
      <c r="U25" s="1" t="n">
        <f aca="false">(D25-C25)/1000000</f>
        <v>5.43007</v>
      </c>
    </row>
    <row r="26" customFormat="false" ht="13" hidden="false" customHeight="false" outlineLevel="0" collapsed="false">
      <c r="A26" s="1" t="s">
        <v>72</v>
      </c>
      <c r="B26" s="1" t="s">
        <v>35</v>
      </c>
      <c r="C26" s="1" t="n">
        <v>225589203</v>
      </c>
      <c r="D26" s="1" t="n">
        <v>226752892</v>
      </c>
      <c r="E26" s="1" t="n">
        <v>1</v>
      </c>
      <c r="F26" s="1" t="n">
        <v>0</v>
      </c>
      <c r="G26" s="1" t="n">
        <v>1</v>
      </c>
      <c r="H26" s="1" t="n">
        <v>6</v>
      </c>
      <c r="I26" s="1" t="n">
        <v>1</v>
      </c>
      <c r="J26" s="1" t="n">
        <v>7</v>
      </c>
      <c r="K26" s="14" t="s">
        <v>73</v>
      </c>
      <c r="L26" s="14" t="s">
        <v>74</v>
      </c>
      <c r="M26" s="1" t="n">
        <v>13</v>
      </c>
      <c r="N26" s="1" t="n">
        <v>0.0111713696700751</v>
      </c>
      <c r="O26" s="1" t="s">
        <v>43</v>
      </c>
      <c r="P26" s="1" t="s">
        <v>47</v>
      </c>
      <c r="Q26" s="0" t="s">
        <v>75</v>
      </c>
      <c r="R26" s="1" t="n">
        <v>4</v>
      </c>
      <c r="S26" s="2" t="s">
        <v>76</v>
      </c>
      <c r="T26" s="0" t="str">
        <f aca="false">CONCATENATE(B26,":",C26,"-",D26)</f>
        <v>chr1:225589203-226752892</v>
      </c>
      <c r="U26" s="1" t="n">
        <f aca="false">(D26-C26)/1000000</f>
        <v>1.163689</v>
      </c>
    </row>
    <row r="27" customFormat="false" ht="13" hidden="false" customHeight="false" outlineLevel="0" collapsed="false">
      <c r="A27" s="13" t="s">
        <v>77</v>
      </c>
      <c r="B27" s="1" t="s">
        <v>35</v>
      </c>
      <c r="C27" s="1" t="n">
        <v>226626264</v>
      </c>
      <c r="D27" s="1" t="n">
        <v>229694443</v>
      </c>
      <c r="E27" s="1" t="n">
        <v>5</v>
      </c>
      <c r="F27" s="1" t="n">
        <v>4</v>
      </c>
      <c r="G27" s="1" t="n">
        <v>4</v>
      </c>
      <c r="H27" s="1" t="n">
        <v>4</v>
      </c>
      <c r="I27" s="1" t="n">
        <v>0</v>
      </c>
      <c r="J27" s="1" t="n">
        <v>4</v>
      </c>
      <c r="K27" s="14" t="s">
        <v>78</v>
      </c>
      <c r="L27" s="14"/>
      <c r="M27" s="1" t="n">
        <v>21</v>
      </c>
      <c r="N27" s="1" t="n">
        <v>0.00684445073119919</v>
      </c>
      <c r="O27" s="1" t="s">
        <v>38</v>
      </c>
      <c r="P27" s="1" t="s">
        <v>47</v>
      </c>
      <c r="T27" s="0" t="str">
        <f aca="false">CONCATENATE(B27,":",C27,"-",D27)</f>
        <v>chr1:226626264-229694443</v>
      </c>
      <c r="U27" s="1" t="n">
        <f aca="false">(D27-C27)/1000000</f>
        <v>3.068179</v>
      </c>
    </row>
    <row r="28" customFormat="false" ht="13" hidden="false" customHeight="false" outlineLevel="0" collapsed="false">
      <c r="A28" s="1" t="s">
        <v>79</v>
      </c>
      <c r="B28" s="1" t="s">
        <v>35</v>
      </c>
      <c r="C28" s="1" t="n">
        <v>229440128</v>
      </c>
      <c r="D28" s="1" t="n">
        <v>231136342</v>
      </c>
      <c r="E28" s="1" t="n">
        <v>1</v>
      </c>
      <c r="F28" s="1" t="n">
        <v>1</v>
      </c>
      <c r="G28" s="1" t="n">
        <v>0</v>
      </c>
      <c r="H28" s="1" t="n">
        <v>3</v>
      </c>
      <c r="I28" s="1" t="n">
        <v>0</v>
      </c>
      <c r="J28" s="1" t="n">
        <v>3</v>
      </c>
      <c r="K28" s="14" t="s">
        <v>80</v>
      </c>
      <c r="L28" s="14"/>
      <c r="M28" s="1" t="n">
        <v>12</v>
      </c>
      <c r="N28" s="1" t="n">
        <v>0.00707457903307012</v>
      </c>
      <c r="O28" s="1" t="s">
        <v>53</v>
      </c>
      <c r="P28" s="1" t="s">
        <v>47</v>
      </c>
      <c r="T28" s="0" t="str">
        <f aca="false">CONCATENATE(B28,":",C28,"-",D28)</f>
        <v>chr1:229440128-231136342</v>
      </c>
      <c r="U28" s="1" t="n">
        <f aca="false">(D28-C28)/1000000</f>
        <v>1.696214</v>
      </c>
    </row>
    <row r="29" customFormat="false" ht="13" hidden="false" customHeight="false" outlineLevel="0" collapsed="false">
      <c r="A29" s="1" t="s">
        <v>81</v>
      </c>
      <c r="B29" s="1" t="s">
        <v>82</v>
      </c>
      <c r="C29" s="1" t="n">
        <v>9540</v>
      </c>
      <c r="D29" s="1" t="n">
        <v>11411</v>
      </c>
      <c r="E29" s="1" t="n">
        <v>1</v>
      </c>
      <c r="F29" s="1" t="n">
        <v>1</v>
      </c>
      <c r="G29" s="1" t="n">
        <v>1</v>
      </c>
      <c r="H29" s="1" t="n">
        <v>0</v>
      </c>
      <c r="I29" s="1" t="n">
        <v>0</v>
      </c>
      <c r="J29" s="1" t="n">
        <v>0</v>
      </c>
      <c r="K29" s="14"/>
      <c r="L29" s="14"/>
      <c r="M29" s="1" t="n">
        <v>2</v>
      </c>
      <c r="N29" s="1" t="n">
        <v>1.06894708711919</v>
      </c>
      <c r="O29" s="1" t="s">
        <v>38</v>
      </c>
      <c r="P29" s="1" t="s">
        <v>39</v>
      </c>
      <c r="T29" s="0" t="str">
        <f aca="false">CONCATENATE(B29,":",C29,"-",D29)</f>
        <v>chr2:9540-11411</v>
      </c>
      <c r="U29" s="1" t="n">
        <f aca="false">(D29-C29)/1000000</f>
        <v>0.001871</v>
      </c>
    </row>
    <row r="30" customFormat="false" ht="13" hidden="false" customHeight="false" outlineLevel="0" collapsed="false">
      <c r="A30" s="1" t="s">
        <v>83</v>
      </c>
      <c r="B30" s="1" t="s">
        <v>82</v>
      </c>
      <c r="C30" s="1" t="n">
        <v>8818974</v>
      </c>
      <c r="D30" s="1" t="n">
        <v>11319001</v>
      </c>
      <c r="E30" s="1" t="n">
        <v>1</v>
      </c>
      <c r="F30" s="1" t="n">
        <v>1</v>
      </c>
      <c r="G30" s="1" t="n">
        <v>1</v>
      </c>
      <c r="H30" s="1" t="n">
        <v>5</v>
      </c>
      <c r="I30" s="1" t="n">
        <v>3</v>
      </c>
      <c r="J30" s="1" t="n">
        <v>8</v>
      </c>
      <c r="K30" s="14" t="s">
        <v>84</v>
      </c>
      <c r="L30" s="14" t="s">
        <v>85</v>
      </c>
      <c r="M30" s="1" t="n">
        <v>23</v>
      </c>
      <c r="N30" s="1" t="n">
        <v>0.00919990064107308</v>
      </c>
      <c r="O30" s="1" t="s">
        <v>38</v>
      </c>
      <c r="P30" s="1" t="s">
        <v>39</v>
      </c>
      <c r="Q30" s="0" t="s">
        <v>86</v>
      </c>
      <c r="R30" s="1" t="n">
        <v>2</v>
      </c>
      <c r="S30" s="2" t="s">
        <v>87</v>
      </c>
      <c r="T30" s="0" t="str">
        <f aca="false">CONCATENATE(B30,":",C30,"-",D30)</f>
        <v>chr2:8818974-11319001</v>
      </c>
      <c r="U30" s="1" t="n">
        <f aca="false">(D30-C30)/1000000</f>
        <v>2.500027</v>
      </c>
    </row>
    <row r="31" customFormat="false" ht="13" hidden="false" customHeight="false" outlineLevel="0" collapsed="false">
      <c r="A31" s="13" t="s">
        <v>88</v>
      </c>
      <c r="B31" s="1" t="s">
        <v>82</v>
      </c>
      <c r="C31" s="1" t="n">
        <v>69240275</v>
      </c>
      <c r="D31" s="1" t="n">
        <v>73460367</v>
      </c>
      <c r="E31" s="1" t="n">
        <v>2</v>
      </c>
      <c r="F31" s="1" t="n">
        <v>0</v>
      </c>
      <c r="G31" s="1" t="n">
        <v>2</v>
      </c>
      <c r="H31" s="1" t="n">
        <v>5</v>
      </c>
      <c r="I31" s="1" t="n">
        <v>2</v>
      </c>
      <c r="J31" s="1" t="n">
        <v>7</v>
      </c>
      <c r="K31" s="14" t="s">
        <v>89</v>
      </c>
      <c r="L31" s="14" t="s">
        <v>90</v>
      </c>
      <c r="M31" s="1" t="n">
        <v>28</v>
      </c>
      <c r="N31" s="1" t="n">
        <v>0.00663492644236192</v>
      </c>
      <c r="O31" s="1" t="s">
        <v>43</v>
      </c>
      <c r="P31" s="1" t="s">
        <v>47</v>
      </c>
      <c r="T31" s="0" t="str">
        <f aca="false">CONCATENATE(B31,":",C31,"-",D31)</f>
        <v>chr2:69240275-73460367</v>
      </c>
      <c r="U31" s="1" t="n">
        <f aca="false">(D31-C31)/1000000</f>
        <v>4.220092</v>
      </c>
    </row>
    <row r="32" customFormat="false" ht="13" hidden="false" customHeight="false" outlineLevel="0" collapsed="false">
      <c r="A32" s="1" t="s">
        <v>91</v>
      </c>
      <c r="B32" s="1" t="s">
        <v>82</v>
      </c>
      <c r="C32" s="1" t="n">
        <v>88326723</v>
      </c>
      <c r="D32" s="1" t="n">
        <v>89157702</v>
      </c>
      <c r="E32" s="1" t="n">
        <v>1</v>
      </c>
      <c r="F32" s="1" t="n">
        <v>1</v>
      </c>
      <c r="G32" s="1" t="n">
        <v>0</v>
      </c>
      <c r="H32" s="1" t="n">
        <v>1</v>
      </c>
      <c r="I32" s="1" t="n">
        <v>0</v>
      </c>
      <c r="J32" s="1" t="n">
        <v>1</v>
      </c>
      <c r="K32" s="14" t="s">
        <v>92</v>
      </c>
      <c r="L32" s="14"/>
      <c r="M32" s="1" t="n">
        <v>4</v>
      </c>
      <c r="N32" s="1" t="n">
        <v>0.00481359938097112</v>
      </c>
      <c r="O32" s="1" t="s">
        <v>53</v>
      </c>
      <c r="P32" s="1" t="s">
        <v>47</v>
      </c>
      <c r="T32" s="0" t="str">
        <f aca="false">CONCATENATE(B32,":",C32,"-",D32)</f>
        <v>chr2:88326723-89157702</v>
      </c>
      <c r="U32" s="1" t="n">
        <f aca="false">(D32-C32)/1000000</f>
        <v>0.830979</v>
      </c>
    </row>
    <row r="33" customFormat="false" ht="13" hidden="false" customHeight="false" outlineLevel="0" collapsed="false">
      <c r="A33" s="1" t="s">
        <v>93</v>
      </c>
      <c r="B33" s="1" t="s">
        <v>82</v>
      </c>
      <c r="C33" s="1" t="n">
        <v>240831866</v>
      </c>
      <c r="D33" s="1" t="n">
        <v>241532221</v>
      </c>
      <c r="E33" s="1" t="n">
        <v>1</v>
      </c>
      <c r="F33" s="1" t="n">
        <v>0</v>
      </c>
      <c r="G33" s="1" t="n">
        <v>1</v>
      </c>
      <c r="H33" s="1" t="n">
        <v>1</v>
      </c>
      <c r="I33" s="1" t="n">
        <v>0</v>
      </c>
      <c r="J33" s="1" t="n">
        <v>1</v>
      </c>
      <c r="K33" s="14" t="s">
        <v>94</v>
      </c>
      <c r="L33" s="14"/>
      <c r="M33" s="1" t="n">
        <v>23</v>
      </c>
      <c r="N33" s="1" t="n">
        <v>0.0328404880382092</v>
      </c>
      <c r="O33" s="1" t="s">
        <v>43</v>
      </c>
      <c r="P33" s="1" t="s">
        <v>47</v>
      </c>
      <c r="T33" s="0" t="str">
        <f aca="false">CONCATENATE(B33,":",C33,"-",D33)</f>
        <v>chr2:240831866-241532221</v>
      </c>
      <c r="U33" s="1" t="n">
        <f aca="false">(D33-C33)/1000000</f>
        <v>0.700355</v>
      </c>
    </row>
    <row r="34" customFormat="false" ht="13" hidden="false" customHeight="false" outlineLevel="0" collapsed="false">
      <c r="A34" s="1" t="s">
        <v>95</v>
      </c>
      <c r="B34" s="1" t="s">
        <v>96</v>
      </c>
      <c r="C34" s="1" t="n">
        <v>14554500</v>
      </c>
      <c r="D34" s="1" t="n">
        <v>14556681</v>
      </c>
      <c r="E34" s="1" t="n">
        <v>1</v>
      </c>
      <c r="F34" s="1" t="n">
        <v>0</v>
      </c>
      <c r="G34" s="1" t="n">
        <v>1</v>
      </c>
      <c r="H34" s="1" t="n">
        <v>0</v>
      </c>
      <c r="I34" s="1" t="n">
        <v>0</v>
      </c>
      <c r="J34" s="1" t="n">
        <v>0</v>
      </c>
      <c r="K34" s="14"/>
      <c r="L34" s="14"/>
      <c r="M34" s="1" t="n">
        <v>12</v>
      </c>
      <c r="N34" s="1" t="n">
        <v>5.50206327372765</v>
      </c>
      <c r="O34" s="1" t="s">
        <v>43</v>
      </c>
      <c r="P34" s="1" t="s">
        <v>39</v>
      </c>
      <c r="T34" s="0" t="str">
        <f aca="false">CONCATENATE(B34,":",C34,"-",D34)</f>
        <v>chr3:14554500-14556681</v>
      </c>
      <c r="U34" s="1" t="n">
        <f aca="false">(D34-C34)/1000000</f>
        <v>0.002181</v>
      </c>
    </row>
    <row r="35" customFormat="false" ht="13" hidden="false" customHeight="false" outlineLevel="0" collapsed="false">
      <c r="A35" s="1" t="s">
        <v>97</v>
      </c>
      <c r="B35" s="1" t="s">
        <v>96</v>
      </c>
      <c r="C35" s="1" t="n">
        <v>42528780</v>
      </c>
      <c r="D35" s="1" t="n">
        <v>43775864</v>
      </c>
      <c r="E35" s="1" t="n">
        <v>1</v>
      </c>
      <c r="F35" s="1" t="n">
        <v>1</v>
      </c>
      <c r="G35" s="1" t="n">
        <v>0</v>
      </c>
      <c r="H35" s="1" t="n">
        <v>2</v>
      </c>
      <c r="I35" s="1" t="n">
        <v>0</v>
      </c>
      <c r="J35" s="1" t="n">
        <v>2</v>
      </c>
      <c r="K35" s="14" t="s">
        <v>98</v>
      </c>
      <c r="L35" s="14"/>
      <c r="M35" s="1" t="n">
        <v>11</v>
      </c>
      <c r="N35" s="1" t="n">
        <v>0.00882057664118856</v>
      </c>
      <c r="O35" s="1" t="s">
        <v>53</v>
      </c>
      <c r="P35" s="1" t="s">
        <v>47</v>
      </c>
      <c r="T35" s="0" t="str">
        <f aca="false">CONCATENATE(B35,":",C35,"-",D35)</f>
        <v>chr3:42528780-43775864</v>
      </c>
      <c r="U35" s="1" t="n">
        <f aca="false">(D35-C35)/1000000</f>
        <v>1.247084</v>
      </c>
    </row>
    <row r="36" customFormat="false" ht="13" hidden="false" customHeight="false" outlineLevel="0" collapsed="false">
      <c r="A36" s="1" t="s">
        <v>99</v>
      </c>
      <c r="B36" s="1" t="s">
        <v>96</v>
      </c>
      <c r="C36" s="1" t="n">
        <v>56654160</v>
      </c>
      <c r="D36" s="1" t="n">
        <v>58488088</v>
      </c>
      <c r="E36" s="1" t="n">
        <v>1</v>
      </c>
      <c r="F36" s="1" t="n">
        <v>1</v>
      </c>
      <c r="G36" s="1" t="n">
        <v>0</v>
      </c>
      <c r="H36" s="1" t="n">
        <v>2</v>
      </c>
      <c r="I36" s="1" t="n">
        <v>2</v>
      </c>
      <c r="J36" s="1" t="n">
        <v>4</v>
      </c>
      <c r="K36" s="14" t="s">
        <v>100</v>
      </c>
      <c r="L36" s="14" t="s">
        <v>101</v>
      </c>
      <c r="M36" s="1" t="n">
        <v>15</v>
      </c>
      <c r="N36" s="1" t="n">
        <v>0.0081791651580651</v>
      </c>
      <c r="O36" s="1" t="s">
        <v>53</v>
      </c>
      <c r="P36" s="1" t="s">
        <v>39</v>
      </c>
      <c r="T36" s="0" t="str">
        <f aca="false">CONCATENATE(B36,":",C36,"-",D36)</f>
        <v>chr3:56654160-58488088</v>
      </c>
      <c r="U36" s="1" t="n">
        <f aca="false">(D36-C36)/1000000</f>
        <v>1.833928</v>
      </c>
    </row>
    <row r="37" customFormat="false" ht="13" hidden="false" customHeight="false" outlineLevel="0" collapsed="false">
      <c r="A37" s="13" t="s">
        <v>102</v>
      </c>
      <c r="B37" s="1" t="s">
        <v>96</v>
      </c>
      <c r="C37" s="1" t="n">
        <v>127317065</v>
      </c>
      <c r="D37" s="1" t="n">
        <v>129041381</v>
      </c>
      <c r="E37" s="1" t="n">
        <v>2</v>
      </c>
      <c r="F37" s="1" t="n">
        <v>1</v>
      </c>
      <c r="G37" s="1" t="n">
        <v>1</v>
      </c>
      <c r="H37" s="1" t="n">
        <v>1</v>
      </c>
      <c r="I37" s="1" t="n">
        <v>2</v>
      </c>
      <c r="J37" s="1" t="n">
        <v>3</v>
      </c>
      <c r="K37" s="14" t="s">
        <v>103</v>
      </c>
      <c r="L37" s="14" t="s">
        <v>104</v>
      </c>
      <c r="M37" s="1" t="n">
        <v>22</v>
      </c>
      <c r="N37" s="1" t="n">
        <v>0.0127586822832938</v>
      </c>
      <c r="O37" s="1" t="s">
        <v>38</v>
      </c>
      <c r="P37" s="1" t="s">
        <v>39</v>
      </c>
      <c r="T37" s="0" t="str">
        <f aca="false">CONCATENATE(B37,":",C37,"-",D37)</f>
        <v>chr3:127317065-129041381</v>
      </c>
      <c r="U37" s="1" t="n">
        <f aca="false">(D37-C37)/1000000</f>
        <v>1.724316</v>
      </c>
    </row>
    <row r="38" customFormat="false" ht="13" hidden="false" customHeight="false" outlineLevel="0" collapsed="false">
      <c r="A38" s="13" t="s">
        <v>105</v>
      </c>
      <c r="B38" s="1" t="s">
        <v>96</v>
      </c>
      <c r="C38" s="1" t="n">
        <v>193585240</v>
      </c>
      <c r="D38" s="1" t="n">
        <v>196669469</v>
      </c>
      <c r="E38" s="1" t="n">
        <v>2</v>
      </c>
      <c r="F38" s="1" t="n">
        <v>0</v>
      </c>
      <c r="G38" s="1" t="n">
        <v>2</v>
      </c>
      <c r="H38" s="1" t="n">
        <v>4</v>
      </c>
      <c r="I38" s="1" t="n">
        <v>2</v>
      </c>
      <c r="J38" s="1" t="n">
        <v>6</v>
      </c>
      <c r="K38" s="14" t="s">
        <v>106</v>
      </c>
      <c r="L38" s="14" t="s">
        <v>107</v>
      </c>
      <c r="M38" s="1" t="n">
        <v>28</v>
      </c>
      <c r="N38" s="1" t="n">
        <v>0.00907844391580521</v>
      </c>
      <c r="O38" s="1" t="s">
        <v>43</v>
      </c>
      <c r="P38" s="1" t="s">
        <v>39</v>
      </c>
      <c r="Q38" s="0" t="s">
        <v>108</v>
      </c>
      <c r="R38" s="1" t="n">
        <v>3</v>
      </c>
      <c r="S38" s="2" t="s">
        <v>109</v>
      </c>
      <c r="T38" s="0" t="str">
        <f aca="false">CONCATENATE(B38,":",C38,"-",D38)</f>
        <v>chr3:193585240-196669469</v>
      </c>
      <c r="U38" s="1" t="n">
        <f aca="false">(D38-C38)/1000000</f>
        <v>3.084229</v>
      </c>
    </row>
    <row r="39" customFormat="false" ht="13" hidden="false" customHeight="false" outlineLevel="0" collapsed="false">
      <c r="A39" s="1" t="s">
        <v>110</v>
      </c>
      <c r="B39" s="1" t="s">
        <v>111</v>
      </c>
      <c r="C39" s="1" t="n">
        <v>843063</v>
      </c>
      <c r="D39" s="1" t="n">
        <v>1714283</v>
      </c>
      <c r="E39" s="1" t="n">
        <v>1</v>
      </c>
      <c r="F39" s="1" t="n">
        <v>1</v>
      </c>
      <c r="G39" s="1" t="n">
        <v>1</v>
      </c>
      <c r="H39" s="1" t="n">
        <v>0</v>
      </c>
      <c r="I39" s="1" t="n">
        <v>3</v>
      </c>
      <c r="J39" s="1" t="n">
        <v>3</v>
      </c>
      <c r="K39" s="14"/>
      <c r="L39" s="14" t="s">
        <v>112</v>
      </c>
      <c r="M39" s="1" t="n">
        <v>22</v>
      </c>
      <c r="N39" s="1" t="n">
        <v>0.0252519455476229</v>
      </c>
      <c r="O39" s="1" t="s">
        <v>38</v>
      </c>
      <c r="P39" s="1" t="s">
        <v>113</v>
      </c>
      <c r="Q39" s="0" t="s">
        <v>114</v>
      </c>
      <c r="R39" s="1" t="n">
        <v>3</v>
      </c>
      <c r="S39" s="2" t="s">
        <v>115</v>
      </c>
      <c r="T39" s="0" t="str">
        <f aca="false">CONCATENATE(B39,":",C39,"-",D39)</f>
        <v>chr4:843063-1714283</v>
      </c>
      <c r="U39" s="1" t="n">
        <f aca="false">(D39-C39)/1000000</f>
        <v>0.87122</v>
      </c>
    </row>
    <row r="40" customFormat="false" ht="13" hidden="false" customHeight="false" outlineLevel="0" collapsed="false">
      <c r="A40" s="1" t="s">
        <v>116</v>
      </c>
      <c r="B40" s="1" t="s">
        <v>111</v>
      </c>
      <c r="C40" s="1" t="n">
        <v>55095263</v>
      </c>
      <c r="D40" s="1" t="n">
        <v>55164415</v>
      </c>
      <c r="E40" s="1" t="n">
        <v>1</v>
      </c>
      <c r="F40" s="1" t="n">
        <v>0</v>
      </c>
      <c r="G40" s="1" t="n">
        <v>1</v>
      </c>
      <c r="H40" s="1" t="n">
        <v>1</v>
      </c>
      <c r="I40" s="1" t="n">
        <v>0</v>
      </c>
      <c r="J40" s="1" t="n">
        <v>1</v>
      </c>
      <c r="K40" s="14" t="s">
        <v>117</v>
      </c>
      <c r="L40" s="14"/>
      <c r="M40" s="1" t="n">
        <v>8</v>
      </c>
      <c r="N40" s="1" t="n">
        <v>0.11568718186025</v>
      </c>
      <c r="O40" s="1" t="s">
        <v>43</v>
      </c>
      <c r="P40" s="1" t="s">
        <v>47</v>
      </c>
      <c r="T40" s="0" t="str">
        <f aca="false">CONCATENATE(B40,":",C40,"-",D40)</f>
        <v>chr4:55095263-55164415</v>
      </c>
      <c r="U40" s="1" t="n">
        <f aca="false">(D40-C40)/1000000</f>
        <v>0.069152</v>
      </c>
    </row>
    <row r="41" customFormat="false" ht="13" hidden="false" customHeight="false" outlineLevel="0" collapsed="false">
      <c r="A41" s="1" t="s">
        <v>118</v>
      </c>
      <c r="B41" s="1" t="s">
        <v>119</v>
      </c>
      <c r="C41" s="1" t="n">
        <v>71146280</v>
      </c>
      <c r="D41" s="1" t="n">
        <v>71616474</v>
      </c>
      <c r="E41" s="1" t="n">
        <v>1</v>
      </c>
      <c r="F41" s="1" t="n">
        <v>1</v>
      </c>
      <c r="G41" s="1" t="n">
        <v>1</v>
      </c>
      <c r="H41" s="1" t="n">
        <v>1</v>
      </c>
      <c r="I41" s="1" t="n">
        <v>0</v>
      </c>
      <c r="J41" s="1" t="n">
        <v>1</v>
      </c>
      <c r="K41" s="14" t="s">
        <v>120</v>
      </c>
      <c r="L41" s="14"/>
      <c r="M41" s="1" t="n">
        <v>9</v>
      </c>
      <c r="N41" s="1" t="n">
        <v>0.0191410354024084</v>
      </c>
      <c r="O41" s="1" t="s">
        <v>38</v>
      </c>
      <c r="P41" s="1" t="s">
        <v>47</v>
      </c>
      <c r="T41" s="0" t="str">
        <f aca="false">CONCATENATE(B41,":",C41,"-",D41)</f>
        <v>chr5:71146280-71616474</v>
      </c>
      <c r="U41" s="1" t="n">
        <f aca="false">(D41-C41)/1000000</f>
        <v>0.470194</v>
      </c>
    </row>
    <row r="42" customFormat="false" ht="13" hidden="false" customHeight="false" outlineLevel="0" collapsed="false">
      <c r="A42" s="1" t="s">
        <v>121</v>
      </c>
      <c r="B42" s="1" t="s">
        <v>119</v>
      </c>
      <c r="C42" s="1" t="n">
        <v>131630135</v>
      </c>
      <c r="D42" s="1" t="n">
        <v>133984962</v>
      </c>
      <c r="E42" s="1" t="n">
        <v>1</v>
      </c>
      <c r="F42" s="1" t="n">
        <v>0</v>
      </c>
      <c r="G42" s="1" t="n">
        <v>1</v>
      </c>
      <c r="H42" s="1" t="n">
        <v>4</v>
      </c>
      <c r="I42" s="1" t="n">
        <v>1</v>
      </c>
      <c r="J42" s="1" t="n">
        <v>5</v>
      </c>
      <c r="K42" s="14" t="s">
        <v>122</v>
      </c>
      <c r="L42" s="14" t="s">
        <v>123</v>
      </c>
      <c r="M42" s="1" t="n">
        <v>24</v>
      </c>
      <c r="N42" s="1" t="n">
        <v>0.0101918315018471</v>
      </c>
      <c r="O42" s="1" t="s">
        <v>43</v>
      </c>
      <c r="P42" s="1" t="s">
        <v>47</v>
      </c>
      <c r="Q42" s="0" t="s">
        <v>124</v>
      </c>
      <c r="R42" s="1" t="n">
        <v>2</v>
      </c>
      <c r="S42" s="2" t="s">
        <v>125</v>
      </c>
      <c r="T42" s="0" t="str">
        <f aca="false">CONCATENATE(B42,":",C42,"-",D42)</f>
        <v>chr5:131630135-133984962</v>
      </c>
      <c r="U42" s="1" t="n">
        <f aca="false">(D42-C42)/1000000</f>
        <v>2.354827</v>
      </c>
    </row>
    <row r="43" customFormat="false" ht="13" hidden="false" customHeight="false" outlineLevel="0" collapsed="false">
      <c r="A43" s="13" t="s">
        <v>126</v>
      </c>
      <c r="B43" s="1" t="s">
        <v>119</v>
      </c>
      <c r="C43" s="1" t="n">
        <v>137273648</v>
      </c>
      <c r="D43" s="1" t="n">
        <v>140086267</v>
      </c>
      <c r="E43" s="1" t="n">
        <v>2</v>
      </c>
      <c r="F43" s="1" t="n">
        <v>2</v>
      </c>
      <c r="G43" s="1" t="n">
        <v>2</v>
      </c>
      <c r="H43" s="1" t="n">
        <v>6</v>
      </c>
      <c r="I43" s="1" t="n">
        <v>5</v>
      </c>
      <c r="J43" s="1" t="n">
        <v>11</v>
      </c>
      <c r="K43" s="14" t="s">
        <v>127</v>
      </c>
      <c r="L43" s="14" t="s">
        <v>128</v>
      </c>
      <c r="M43" s="1" t="n">
        <v>38</v>
      </c>
      <c r="N43" s="1" t="n">
        <v>0.0135105394651746</v>
      </c>
      <c r="O43" s="1" t="s">
        <v>38</v>
      </c>
      <c r="P43" s="1" t="s">
        <v>39</v>
      </c>
      <c r="T43" s="0" t="str">
        <f aca="false">CONCATENATE(B43,":",C43,"-",D43)</f>
        <v>chr5:137273648-140086267</v>
      </c>
      <c r="U43" s="1" t="n">
        <f aca="false">(D43-C43)/1000000</f>
        <v>2.812619</v>
      </c>
    </row>
    <row r="44" customFormat="false" ht="13" hidden="false" customHeight="false" outlineLevel="0" collapsed="false">
      <c r="A44" s="1" t="s">
        <v>129</v>
      </c>
      <c r="B44" s="1" t="s">
        <v>119</v>
      </c>
      <c r="C44" s="1" t="n">
        <v>149780770</v>
      </c>
      <c r="D44" s="1" t="n">
        <v>149785372</v>
      </c>
      <c r="E44" s="1" t="n">
        <v>2</v>
      </c>
      <c r="F44" s="1" t="n">
        <v>2</v>
      </c>
      <c r="G44" s="1" t="n">
        <v>0</v>
      </c>
      <c r="H44" s="1" t="n">
        <v>0</v>
      </c>
      <c r="I44" s="1" t="n">
        <v>0</v>
      </c>
      <c r="J44" s="1" t="n">
        <v>0</v>
      </c>
      <c r="K44" s="14"/>
      <c r="L44" s="14"/>
      <c r="M44" s="1" t="n">
        <v>20</v>
      </c>
      <c r="N44" s="1" t="n">
        <v>4.34593654932638</v>
      </c>
      <c r="O44" s="1" t="s">
        <v>53</v>
      </c>
      <c r="P44" s="1" t="s">
        <v>39</v>
      </c>
      <c r="T44" s="0" t="str">
        <f aca="false">CONCATENATE(B44,":",C44,"-",D44)</f>
        <v>chr5:149780770-149785372</v>
      </c>
      <c r="U44" s="1" t="n">
        <f aca="false">(D44-C44)/1000000</f>
        <v>0.004602</v>
      </c>
    </row>
    <row r="45" customFormat="false" ht="13" hidden="false" customHeight="false" outlineLevel="0" collapsed="false">
      <c r="A45" s="13" t="s">
        <v>130</v>
      </c>
      <c r="B45" s="1" t="s">
        <v>119</v>
      </c>
      <c r="C45" s="1" t="n">
        <v>175818220</v>
      </c>
      <c r="D45" s="1" t="n">
        <v>179780388</v>
      </c>
      <c r="E45" s="1" t="n">
        <v>2</v>
      </c>
      <c r="F45" s="1" t="n">
        <v>2</v>
      </c>
      <c r="G45" s="1" t="n">
        <v>1</v>
      </c>
      <c r="H45" s="1" t="n">
        <v>2</v>
      </c>
      <c r="I45" s="1" t="n">
        <v>5</v>
      </c>
      <c r="J45" s="1" t="n">
        <v>7</v>
      </c>
      <c r="K45" s="14" t="s">
        <v>131</v>
      </c>
      <c r="L45" s="14" t="s">
        <v>132</v>
      </c>
      <c r="M45" s="1" t="n">
        <v>50</v>
      </c>
      <c r="N45" s="1" t="n">
        <v>0.012619353848701</v>
      </c>
      <c r="O45" s="1" t="s">
        <v>38</v>
      </c>
      <c r="P45" s="1" t="s">
        <v>113</v>
      </c>
      <c r="T45" s="0" t="str">
        <f aca="false">CONCATENATE(B45,":",C45,"-",D45)</f>
        <v>chr5:175818220-179780388</v>
      </c>
      <c r="U45" s="1" t="n">
        <f aca="false">(D45-C45)/1000000</f>
        <v>3.962168</v>
      </c>
    </row>
    <row r="46" customFormat="false" ht="13" hidden="false" customHeight="false" outlineLevel="0" collapsed="false">
      <c r="A46" s="13" t="s">
        <v>133</v>
      </c>
      <c r="B46" s="1" t="s">
        <v>119</v>
      </c>
      <c r="C46" s="1" t="n">
        <v>178977558</v>
      </c>
      <c r="D46" s="1" t="n">
        <v>180671711</v>
      </c>
      <c r="E46" s="1" t="n">
        <v>2</v>
      </c>
      <c r="F46" s="1" t="n">
        <v>2</v>
      </c>
      <c r="G46" s="1" t="n">
        <v>0</v>
      </c>
      <c r="H46" s="1" t="n">
        <v>1</v>
      </c>
      <c r="I46" s="1" t="n">
        <v>3</v>
      </c>
      <c r="J46" s="1" t="n">
        <v>4</v>
      </c>
      <c r="K46" s="14" t="s">
        <v>134</v>
      </c>
      <c r="L46" s="14" t="s">
        <v>135</v>
      </c>
      <c r="M46" s="1" t="n">
        <v>21</v>
      </c>
      <c r="N46" s="1" t="n">
        <v>0.0123955746617926</v>
      </c>
      <c r="O46" s="1" t="s">
        <v>53</v>
      </c>
      <c r="P46" s="1" t="s">
        <v>113</v>
      </c>
      <c r="T46" s="0" t="str">
        <f aca="false">CONCATENATE(B46,":",C46,"-",D46)</f>
        <v>chr5:178977558-180671711</v>
      </c>
      <c r="U46" s="1" t="n">
        <f aca="false">(D46-C46)/1000000</f>
        <v>1.694153</v>
      </c>
    </row>
    <row r="47" customFormat="false" ht="13" hidden="false" customHeight="false" outlineLevel="0" collapsed="false">
      <c r="A47" s="1" t="s">
        <v>136</v>
      </c>
      <c r="B47" s="1" t="s">
        <v>137</v>
      </c>
      <c r="C47" s="1" t="n">
        <v>31830968</v>
      </c>
      <c r="D47" s="1" t="n">
        <v>34741572</v>
      </c>
      <c r="E47" s="1" t="n">
        <v>1</v>
      </c>
      <c r="F47" s="1" t="n">
        <v>1</v>
      </c>
      <c r="G47" s="1" t="n">
        <v>1</v>
      </c>
      <c r="H47" s="1" t="n">
        <v>4</v>
      </c>
      <c r="I47" s="1" t="n">
        <v>2</v>
      </c>
      <c r="J47" s="1" t="n">
        <v>6</v>
      </c>
      <c r="K47" s="14" t="s">
        <v>138</v>
      </c>
      <c r="L47" s="14" t="s">
        <v>139</v>
      </c>
      <c r="M47" s="1" t="n">
        <v>54</v>
      </c>
      <c r="N47" s="1" t="n">
        <v>0.0185528501987904</v>
      </c>
      <c r="O47" s="1" t="s">
        <v>38</v>
      </c>
      <c r="P47" s="1" t="s">
        <v>39</v>
      </c>
      <c r="T47" s="0" t="str">
        <f aca="false">CONCATENATE(B47,":",C47,"-",D47)</f>
        <v>chr6:31830968-34741572</v>
      </c>
      <c r="U47" s="1" t="n">
        <f aca="false">(D47-C47)/1000000</f>
        <v>2.910604</v>
      </c>
    </row>
    <row r="48" customFormat="false" ht="13" hidden="false" customHeight="false" outlineLevel="0" collapsed="false">
      <c r="A48" s="1" t="s">
        <v>140</v>
      </c>
      <c r="B48" s="1" t="s">
        <v>137</v>
      </c>
      <c r="C48" s="1" t="n">
        <v>42013578</v>
      </c>
      <c r="D48" s="1" t="n">
        <v>44418164</v>
      </c>
      <c r="E48" s="1" t="n">
        <v>1</v>
      </c>
      <c r="F48" s="1" t="n">
        <v>0</v>
      </c>
      <c r="G48" s="1" t="n">
        <v>1</v>
      </c>
      <c r="H48" s="1" t="n">
        <v>4</v>
      </c>
      <c r="I48" s="1" t="n">
        <v>2</v>
      </c>
      <c r="J48" s="1" t="n">
        <v>6</v>
      </c>
      <c r="K48" s="14" t="s">
        <v>141</v>
      </c>
      <c r="L48" s="14" t="s">
        <v>142</v>
      </c>
      <c r="M48" s="1" t="n">
        <v>48</v>
      </c>
      <c r="N48" s="1" t="n">
        <v>0.0199618562197401</v>
      </c>
      <c r="O48" s="1" t="s">
        <v>43</v>
      </c>
      <c r="P48" s="1" t="s">
        <v>39</v>
      </c>
      <c r="T48" s="0" t="str">
        <f aca="false">CONCATENATE(B48,":",C48,"-",D48)</f>
        <v>chr6:42013578-44418164</v>
      </c>
      <c r="U48" s="1" t="n">
        <f aca="false">(D48-C48)/1000000</f>
        <v>2.404586</v>
      </c>
    </row>
    <row r="49" customFormat="false" ht="13" hidden="false" customHeight="false" outlineLevel="0" collapsed="false">
      <c r="A49" s="1" t="s">
        <v>143</v>
      </c>
      <c r="B49" s="1" t="s">
        <v>137</v>
      </c>
      <c r="C49" s="1" t="n">
        <v>122764495</v>
      </c>
      <c r="D49" s="1" t="n">
        <v>123130866</v>
      </c>
      <c r="E49" s="1" t="n">
        <v>1</v>
      </c>
      <c r="F49" s="1" t="n">
        <v>1</v>
      </c>
      <c r="G49" s="1" t="n">
        <v>1</v>
      </c>
      <c r="H49" s="1" t="n">
        <v>2</v>
      </c>
      <c r="I49" s="1" t="n">
        <v>0</v>
      </c>
      <c r="J49" s="1" t="n">
        <v>2</v>
      </c>
      <c r="K49" s="14" t="s">
        <v>144</v>
      </c>
      <c r="L49" s="14"/>
      <c r="M49" s="1" t="n">
        <v>4</v>
      </c>
      <c r="N49" s="1" t="n">
        <v>0.0109178947023645</v>
      </c>
      <c r="O49" s="1" t="s">
        <v>38</v>
      </c>
      <c r="P49" s="1" t="s">
        <v>47</v>
      </c>
      <c r="Q49" s="0" t="s">
        <v>145</v>
      </c>
      <c r="R49" s="1" t="n">
        <v>2</v>
      </c>
      <c r="S49" s="2" t="s">
        <v>146</v>
      </c>
      <c r="T49" s="0" t="str">
        <f aca="false">CONCATENATE(B49,":",C49,"-",D49)</f>
        <v>chr6:122764495-123130866</v>
      </c>
      <c r="U49" s="1" t="n">
        <f aca="false">(D49-C49)/1000000</f>
        <v>0.366371</v>
      </c>
    </row>
    <row r="50" customFormat="false" ht="13" hidden="false" customHeight="false" outlineLevel="0" collapsed="false">
      <c r="A50" s="1" t="s">
        <v>147</v>
      </c>
      <c r="B50" s="1" t="s">
        <v>137</v>
      </c>
      <c r="C50" s="1" t="n">
        <v>159055896</v>
      </c>
      <c r="D50" s="1" t="n">
        <v>160219469</v>
      </c>
      <c r="E50" s="1" t="n">
        <v>1</v>
      </c>
      <c r="F50" s="1" t="n">
        <v>0</v>
      </c>
      <c r="G50" s="1" t="n">
        <v>1</v>
      </c>
      <c r="H50" s="1" t="n">
        <v>4</v>
      </c>
      <c r="I50" s="1" t="n">
        <v>2</v>
      </c>
      <c r="J50" s="1" t="n">
        <v>6</v>
      </c>
      <c r="K50" s="14" t="s">
        <v>148</v>
      </c>
      <c r="L50" s="14" t="s">
        <v>149</v>
      </c>
      <c r="M50" s="1" t="n">
        <v>17</v>
      </c>
      <c r="N50" s="1" t="n">
        <v>0.0146101705694443</v>
      </c>
      <c r="O50" s="1" t="s">
        <v>43</v>
      </c>
      <c r="P50" s="1" t="s">
        <v>39</v>
      </c>
      <c r="T50" s="0" t="str">
        <f aca="false">CONCATENATE(B50,":",C50,"-",D50)</f>
        <v>chr6:159055896-160219469</v>
      </c>
      <c r="U50" s="1" t="n">
        <f aca="false">(D50-C50)/1000000</f>
        <v>1.163573</v>
      </c>
    </row>
    <row r="51" customFormat="false" ht="13" hidden="false" customHeight="false" outlineLevel="0" collapsed="false">
      <c r="A51" s="13" t="s">
        <v>150</v>
      </c>
      <c r="B51" s="1" t="s">
        <v>137</v>
      </c>
      <c r="C51" s="1" t="n">
        <v>166778406</v>
      </c>
      <c r="D51" s="1" t="n">
        <v>170893749</v>
      </c>
      <c r="E51" s="1" t="n">
        <v>2</v>
      </c>
      <c r="F51" s="1" t="n">
        <v>1</v>
      </c>
      <c r="G51" s="1" t="n">
        <v>2</v>
      </c>
      <c r="H51" s="1" t="n">
        <v>4</v>
      </c>
      <c r="I51" s="1" t="n">
        <v>0</v>
      </c>
      <c r="J51" s="1" t="n">
        <v>4</v>
      </c>
      <c r="K51" s="14" t="s">
        <v>151</v>
      </c>
      <c r="L51" s="14"/>
      <c r="M51" s="1" t="n">
        <v>17</v>
      </c>
      <c r="N51" s="1" t="n">
        <v>0.00413088289360085</v>
      </c>
      <c r="O51" s="1" t="s">
        <v>38</v>
      </c>
      <c r="P51" s="1" t="s">
        <v>47</v>
      </c>
      <c r="T51" s="0" t="str">
        <f aca="false">CONCATENATE(B51,":",C51,"-",D51)</f>
        <v>chr6:166778406-170893749</v>
      </c>
      <c r="U51" s="1" t="n">
        <f aca="false">(D51-C51)/1000000</f>
        <v>4.115343</v>
      </c>
    </row>
    <row r="52" customFormat="false" ht="13" hidden="false" customHeight="false" outlineLevel="0" collapsed="false">
      <c r="A52" s="1" t="s">
        <v>152</v>
      </c>
      <c r="B52" s="1" t="s">
        <v>153</v>
      </c>
      <c r="C52" s="1" t="n">
        <v>1572430</v>
      </c>
      <c r="D52" s="1" t="n">
        <v>2549161</v>
      </c>
      <c r="E52" s="1" t="n">
        <v>1</v>
      </c>
      <c r="F52" s="1" t="n">
        <v>1</v>
      </c>
      <c r="G52" s="1" t="n">
        <v>1</v>
      </c>
      <c r="H52" s="1" t="n">
        <v>0</v>
      </c>
      <c r="I52" s="1" t="n">
        <v>0</v>
      </c>
      <c r="J52" s="1" t="n">
        <v>0</v>
      </c>
      <c r="K52" s="14"/>
      <c r="L52" s="14"/>
      <c r="M52" s="1" t="n">
        <v>25</v>
      </c>
      <c r="N52" s="1" t="n">
        <v>0.0255955836356172</v>
      </c>
      <c r="O52" s="1" t="s">
        <v>38</v>
      </c>
      <c r="P52" s="1" t="s">
        <v>39</v>
      </c>
      <c r="T52" s="0" t="str">
        <f aca="false">CONCATENATE(B52,":",C52,"-",D52)</f>
        <v>chr7:1572430-2549161</v>
      </c>
      <c r="U52" s="1" t="n">
        <f aca="false">(D52-C52)/1000000</f>
        <v>0.976731</v>
      </c>
    </row>
    <row r="53" customFormat="false" ht="13" hidden="false" customHeight="false" outlineLevel="0" collapsed="false">
      <c r="A53" s="1" t="s">
        <v>154</v>
      </c>
      <c r="B53" s="1" t="s">
        <v>153</v>
      </c>
      <c r="C53" s="1" t="n">
        <v>5566781</v>
      </c>
      <c r="D53" s="1" t="n">
        <v>5603416</v>
      </c>
      <c r="E53" s="1" t="n">
        <v>2</v>
      </c>
      <c r="F53" s="1" t="n">
        <v>2</v>
      </c>
      <c r="G53" s="1" t="n">
        <v>0</v>
      </c>
      <c r="H53" s="1" t="n">
        <v>0</v>
      </c>
      <c r="I53" s="1" t="n">
        <v>1</v>
      </c>
      <c r="J53" s="1" t="n">
        <v>1</v>
      </c>
      <c r="K53" s="14"/>
      <c r="L53" s="14" t="s">
        <v>155</v>
      </c>
      <c r="M53" s="1" t="n">
        <v>23</v>
      </c>
      <c r="N53" s="1" t="n">
        <v>0.627814931076839</v>
      </c>
      <c r="O53" s="1" t="s">
        <v>53</v>
      </c>
      <c r="P53" s="1" t="s">
        <v>113</v>
      </c>
      <c r="T53" s="0" t="str">
        <f aca="false">CONCATENATE(B53,":",C53,"-",D53)</f>
        <v>chr7:5566781-5603416</v>
      </c>
      <c r="U53" s="1" t="n">
        <f aca="false">(D53-C53)/1000000</f>
        <v>0.036635</v>
      </c>
    </row>
    <row r="54" customFormat="false" ht="13" hidden="false" customHeight="false" outlineLevel="0" collapsed="false">
      <c r="A54" s="1" t="s">
        <v>156</v>
      </c>
      <c r="B54" s="1" t="s">
        <v>153</v>
      </c>
      <c r="C54" s="1" t="n">
        <v>35672268</v>
      </c>
      <c r="D54" s="1" t="n">
        <v>36775709</v>
      </c>
      <c r="E54" s="1" t="n">
        <v>1</v>
      </c>
      <c r="F54" s="1" t="n">
        <v>1</v>
      </c>
      <c r="G54" s="1" t="n">
        <v>1</v>
      </c>
      <c r="H54" s="1" t="n">
        <v>1</v>
      </c>
      <c r="I54" s="1" t="n">
        <v>0</v>
      </c>
      <c r="J54" s="1" t="n">
        <v>1</v>
      </c>
      <c r="K54" s="14" t="s">
        <v>157</v>
      </c>
      <c r="L54" s="14"/>
      <c r="M54" s="1" t="n">
        <v>7</v>
      </c>
      <c r="N54" s="1" t="n">
        <v>0.00634379182937737</v>
      </c>
      <c r="O54" s="1" t="s">
        <v>38</v>
      </c>
      <c r="P54" s="1" t="s">
        <v>47</v>
      </c>
      <c r="T54" s="0" t="str">
        <f aca="false">CONCATENATE(B54,":",C54,"-",D54)</f>
        <v>chr7:35672268-36775709</v>
      </c>
      <c r="U54" s="1" t="n">
        <f aca="false">(D54-C54)/1000000</f>
        <v>1.103441</v>
      </c>
    </row>
    <row r="55" customFormat="false" ht="13" hidden="false" customHeight="false" outlineLevel="0" collapsed="false">
      <c r="A55" s="1" t="s">
        <v>158</v>
      </c>
      <c r="B55" s="1" t="s">
        <v>153</v>
      </c>
      <c r="C55" s="1" t="n">
        <v>42948871</v>
      </c>
      <c r="D55" s="1" t="n">
        <v>44426891</v>
      </c>
      <c r="E55" s="1" t="n">
        <v>1</v>
      </c>
      <c r="F55" s="1" t="n">
        <v>1</v>
      </c>
      <c r="G55" s="1" t="n">
        <v>1</v>
      </c>
      <c r="H55" s="1" t="n">
        <v>2</v>
      </c>
      <c r="I55" s="1" t="n">
        <v>1</v>
      </c>
      <c r="J55" s="1" t="n">
        <v>3</v>
      </c>
      <c r="K55" s="14" t="s">
        <v>159</v>
      </c>
      <c r="L55" s="14" t="s">
        <v>160</v>
      </c>
      <c r="M55" s="1" t="n">
        <v>25</v>
      </c>
      <c r="N55" s="1" t="n">
        <v>0.0169145207777973</v>
      </c>
      <c r="O55" s="1" t="s">
        <v>38</v>
      </c>
      <c r="P55" s="1" t="s">
        <v>39</v>
      </c>
      <c r="T55" s="0" t="str">
        <f aca="false">CONCATENATE(B55,":",C55,"-",D55)</f>
        <v>chr7:42948871-44426891</v>
      </c>
      <c r="U55" s="1" t="n">
        <f aca="false">(D55-C55)/1000000</f>
        <v>1.47802</v>
      </c>
    </row>
    <row r="56" customFormat="false" ht="13" hidden="false" customHeight="false" outlineLevel="0" collapsed="false">
      <c r="A56" s="13" t="s">
        <v>161</v>
      </c>
      <c r="B56" s="1" t="s">
        <v>153</v>
      </c>
      <c r="C56" s="1" t="n">
        <v>150069060</v>
      </c>
      <c r="D56" s="1" t="n">
        <v>151361890</v>
      </c>
      <c r="E56" s="1" t="n">
        <v>3</v>
      </c>
      <c r="F56" s="1" t="n">
        <v>1</v>
      </c>
      <c r="G56" s="1" t="n">
        <v>2</v>
      </c>
      <c r="H56" s="1" t="n">
        <v>2</v>
      </c>
      <c r="I56" s="1" t="n">
        <v>2</v>
      </c>
      <c r="J56" s="1" t="n">
        <v>4</v>
      </c>
      <c r="K56" s="14" t="s">
        <v>162</v>
      </c>
      <c r="L56" s="14" t="s">
        <v>163</v>
      </c>
      <c r="M56" s="1" t="n">
        <v>29</v>
      </c>
      <c r="N56" s="1" t="n">
        <v>0.0224314101622023</v>
      </c>
      <c r="O56" s="1" t="s">
        <v>38</v>
      </c>
      <c r="P56" s="1" t="s">
        <v>39</v>
      </c>
      <c r="Q56" s="0" t="s">
        <v>164</v>
      </c>
      <c r="R56" s="1" t="n">
        <v>2</v>
      </c>
      <c r="S56" s="2" t="s">
        <v>164</v>
      </c>
      <c r="T56" s="0" t="str">
        <f aca="false">CONCATENATE(B56,":",C56,"-",D56)</f>
        <v>chr7:150069060-151361890</v>
      </c>
      <c r="U56" s="1" t="n">
        <f aca="false">(D56-C56)/1000000</f>
        <v>1.29283</v>
      </c>
    </row>
    <row r="57" customFormat="false" ht="13" hidden="false" customHeight="false" outlineLevel="0" collapsed="false">
      <c r="A57" s="1" t="s">
        <v>165</v>
      </c>
      <c r="B57" s="1" t="s">
        <v>153</v>
      </c>
      <c r="C57" s="1" t="n">
        <v>156473570</v>
      </c>
      <c r="D57" s="1" t="n">
        <v>158713692</v>
      </c>
      <c r="E57" s="1" t="n">
        <v>1</v>
      </c>
      <c r="F57" s="1" t="n">
        <v>0</v>
      </c>
      <c r="G57" s="1" t="n">
        <v>1</v>
      </c>
      <c r="H57" s="1" t="n">
        <v>2</v>
      </c>
      <c r="I57" s="1" t="n">
        <v>0</v>
      </c>
      <c r="J57" s="1" t="n">
        <v>2</v>
      </c>
      <c r="K57" s="14" t="s">
        <v>166</v>
      </c>
      <c r="L57" s="14"/>
      <c r="M57" s="1" t="n">
        <v>9</v>
      </c>
      <c r="N57" s="1" t="n">
        <v>0.00401763832505551</v>
      </c>
      <c r="O57" s="1" t="s">
        <v>43</v>
      </c>
      <c r="P57" s="1" t="s">
        <v>47</v>
      </c>
      <c r="T57" s="0" t="str">
        <f aca="false">CONCATENATE(B57,":",C57,"-",D57)</f>
        <v>chr7:156473570-158713692</v>
      </c>
      <c r="U57" s="1" t="n">
        <f aca="false">(D57-C57)/1000000</f>
        <v>2.240122</v>
      </c>
    </row>
    <row r="58" customFormat="false" ht="13" hidden="false" customHeight="false" outlineLevel="0" collapsed="false">
      <c r="A58" s="1" t="s">
        <v>167</v>
      </c>
      <c r="B58" s="1" t="s">
        <v>168</v>
      </c>
      <c r="C58" s="1" t="n">
        <v>6565877</v>
      </c>
      <c r="D58" s="1" t="n">
        <v>8561012</v>
      </c>
      <c r="E58" s="1" t="n">
        <v>1</v>
      </c>
      <c r="F58" s="1" t="n">
        <v>1</v>
      </c>
      <c r="G58" s="1" t="n">
        <v>1</v>
      </c>
      <c r="H58" s="1" t="n">
        <v>0</v>
      </c>
      <c r="I58" s="1" t="n">
        <v>1</v>
      </c>
      <c r="J58" s="1" t="n">
        <v>1</v>
      </c>
      <c r="K58" s="14"/>
      <c r="L58" s="14" t="s">
        <v>169</v>
      </c>
      <c r="M58" s="1" t="n">
        <v>13</v>
      </c>
      <c r="N58" s="1" t="n">
        <v>0.00651584980464981</v>
      </c>
      <c r="O58" s="1" t="s">
        <v>38</v>
      </c>
      <c r="P58" s="1" t="s">
        <v>113</v>
      </c>
      <c r="T58" s="0" t="str">
        <f aca="false">CONCATENATE(B58,":",C58,"-",D58)</f>
        <v>chr8:6565877-8561012</v>
      </c>
      <c r="U58" s="1" t="n">
        <f aca="false">(D58-C58)/1000000</f>
        <v>1.995135</v>
      </c>
    </row>
    <row r="59" customFormat="false" ht="13" hidden="false" customHeight="false" outlineLevel="0" collapsed="false">
      <c r="A59" s="1" t="s">
        <v>170</v>
      </c>
      <c r="B59" s="1" t="s">
        <v>168</v>
      </c>
      <c r="C59" s="1" t="n">
        <v>21431784</v>
      </c>
      <c r="D59" s="1" t="n">
        <v>23432977</v>
      </c>
      <c r="E59" s="1" t="n">
        <v>2</v>
      </c>
      <c r="F59" s="1" t="n">
        <v>1</v>
      </c>
      <c r="G59" s="1" t="n">
        <v>2</v>
      </c>
      <c r="H59" s="1" t="n">
        <v>0</v>
      </c>
      <c r="I59" s="1" t="n">
        <v>1</v>
      </c>
      <c r="J59" s="1" t="n">
        <v>1</v>
      </c>
      <c r="K59" s="14"/>
      <c r="L59" s="14" t="s">
        <v>171</v>
      </c>
      <c r="M59" s="1" t="n">
        <v>23</v>
      </c>
      <c r="N59" s="1" t="n">
        <v>0.0114931443394015</v>
      </c>
      <c r="O59" s="1" t="s">
        <v>38</v>
      </c>
      <c r="P59" s="1" t="s">
        <v>113</v>
      </c>
      <c r="T59" s="0" t="str">
        <f aca="false">CONCATENATE(B59,":",C59,"-",D59)</f>
        <v>chr8:21431784-23432977</v>
      </c>
      <c r="U59" s="1" t="n">
        <f aca="false">(D59-C59)/1000000</f>
        <v>2.001193</v>
      </c>
    </row>
    <row r="60" customFormat="false" ht="13" hidden="false" customHeight="false" outlineLevel="0" collapsed="false">
      <c r="A60" s="1" t="s">
        <v>172</v>
      </c>
      <c r="B60" s="1" t="s">
        <v>168</v>
      </c>
      <c r="C60" s="1" t="n">
        <v>53535015</v>
      </c>
      <c r="D60" s="1" t="n">
        <v>55060462</v>
      </c>
      <c r="E60" s="1" t="n">
        <v>1</v>
      </c>
      <c r="F60" s="1" t="n">
        <v>1</v>
      </c>
      <c r="G60" s="1" t="n">
        <v>1</v>
      </c>
      <c r="H60" s="1" t="n">
        <v>2</v>
      </c>
      <c r="I60" s="1" t="n">
        <v>1</v>
      </c>
      <c r="J60" s="1" t="n">
        <v>3</v>
      </c>
      <c r="K60" s="14" t="s">
        <v>173</v>
      </c>
      <c r="L60" s="14" t="s">
        <v>174</v>
      </c>
      <c r="M60" s="1" t="n">
        <v>8</v>
      </c>
      <c r="N60" s="1" t="n">
        <v>0.0052443644387514</v>
      </c>
      <c r="O60" s="1" t="s">
        <v>38</v>
      </c>
      <c r="P60" s="1" t="s">
        <v>39</v>
      </c>
      <c r="T60" s="0" t="str">
        <f aca="false">CONCATENATE(B60,":",C60,"-",D60)</f>
        <v>chr8:53535015-55060462</v>
      </c>
      <c r="U60" s="1" t="n">
        <f aca="false">(D60-C60)/1000000</f>
        <v>1.525447</v>
      </c>
    </row>
    <row r="61" customFormat="false" ht="13" hidden="false" customHeight="false" outlineLevel="0" collapsed="false">
      <c r="A61" s="1" t="s">
        <v>175</v>
      </c>
      <c r="B61" s="1" t="s">
        <v>168</v>
      </c>
      <c r="C61" s="1" t="n">
        <v>141047110</v>
      </c>
      <c r="D61" s="1" t="n">
        <v>142126472</v>
      </c>
      <c r="E61" s="1" t="n">
        <v>2</v>
      </c>
      <c r="F61" s="1" t="n">
        <v>1</v>
      </c>
      <c r="G61" s="1" t="n">
        <v>2</v>
      </c>
      <c r="H61" s="1" t="n">
        <v>0</v>
      </c>
      <c r="I61" s="1" t="n">
        <v>0</v>
      </c>
      <c r="J61" s="1" t="n">
        <v>0</v>
      </c>
      <c r="K61" s="14"/>
      <c r="L61" s="14"/>
      <c r="M61" s="1" t="n">
        <v>7</v>
      </c>
      <c r="N61" s="1" t="n">
        <v>0.00648531261986247</v>
      </c>
      <c r="O61" s="1" t="s">
        <v>38</v>
      </c>
      <c r="P61" s="1" t="s">
        <v>39</v>
      </c>
      <c r="T61" s="0" t="str">
        <f aca="false">CONCATENATE(B61,":",C61,"-",D61)</f>
        <v>chr8:141047110-142126472</v>
      </c>
      <c r="U61" s="1" t="n">
        <f aca="false">(D61-C61)/1000000</f>
        <v>1.079362</v>
      </c>
    </row>
    <row r="62" customFormat="false" ht="13" hidden="false" customHeight="false" outlineLevel="0" collapsed="false">
      <c r="A62" s="13" t="s">
        <v>176</v>
      </c>
      <c r="B62" s="1" t="s">
        <v>168</v>
      </c>
      <c r="C62" s="1" t="n">
        <v>143354160</v>
      </c>
      <c r="D62" s="1" t="n">
        <v>145736580</v>
      </c>
      <c r="E62" s="1" t="n">
        <v>5</v>
      </c>
      <c r="F62" s="1" t="n">
        <v>4</v>
      </c>
      <c r="G62" s="1" t="n">
        <v>5</v>
      </c>
      <c r="H62" s="1" t="n">
        <v>0</v>
      </c>
      <c r="I62" s="1" t="n">
        <v>4</v>
      </c>
      <c r="J62" s="1" t="n">
        <v>4</v>
      </c>
      <c r="K62" s="14"/>
      <c r="L62" s="14" t="s">
        <v>177</v>
      </c>
      <c r="M62" s="1" t="n">
        <v>59</v>
      </c>
      <c r="N62" s="1" t="n">
        <v>0.0247647350173353</v>
      </c>
      <c r="O62" s="1" t="s">
        <v>38</v>
      </c>
      <c r="P62" s="1" t="s">
        <v>113</v>
      </c>
      <c r="T62" s="0" t="str">
        <f aca="false">CONCATENATE(B62,":",C62,"-",D62)</f>
        <v>chr8:143354160-145736580</v>
      </c>
      <c r="U62" s="1" t="n">
        <f aca="false">(D62-C62)/1000000</f>
        <v>2.38242</v>
      </c>
    </row>
    <row r="63" customFormat="false" ht="13" hidden="false" customHeight="false" outlineLevel="0" collapsed="false">
      <c r="A63" s="1" t="s">
        <v>178</v>
      </c>
      <c r="B63" s="1" t="s">
        <v>168</v>
      </c>
      <c r="C63" s="1" t="n">
        <v>145486055</v>
      </c>
      <c r="D63" s="1" t="n">
        <v>146017982</v>
      </c>
      <c r="E63" s="1" t="n">
        <v>1</v>
      </c>
      <c r="F63" s="1" t="n">
        <v>1</v>
      </c>
      <c r="G63" s="1" t="n">
        <v>1</v>
      </c>
      <c r="H63" s="1" t="n">
        <v>0</v>
      </c>
      <c r="I63" s="1" t="n">
        <v>2</v>
      </c>
      <c r="J63" s="1" t="n">
        <v>2</v>
      </c>
      <c r="K63" s="14"/>
      <c r="L63" s="14" t="s">
        <v>179</v>
      </c>
      <c r="M63" s="1" t="n">
        <v>26</v>
      </c>
      <c r="N63" s="1" t="n">
        <v>0.0488788875165201</v>
      </c>
      <c r="O63" s="1" t="s">
        <v>38</v>
      </c>
      <c r="P63" s="1" t="s">
        <v>113</v>
      </c>
      <c r="T63" s="0" t="str">
        <f aca="false">CONCATENATE(B63,":",C63,"-",D63)</f>
        <v>chr8:145486055-146017982</v>
      </c>
      <c r="U63" s="1" t="n">
        <f aca="false">(D63-C63)/1000000</f>
        <v>0.531927</v>
      </c>
    </row>
    <row r="64" customFormat="false" ht="13" hidden="false" customHeight="false" outlineLevel="0" collapsed="false">
      <c r="A64" s="1" t="s">
        <v>180</v>
      </c>
      <c r="B64" s="1" t="s">
        <v>181</v>
      </c>
      <c r="C64" s="1" t="n">
        <v>79186150</v>
      </c>
      <c r="D64" s="1" t="n">
        <v>80646375</v>
      </c>
      <c r="E64" s="1" t="n">
        <v>1</v>
      </c>
      <c r="F64" s="1" t="n">
        <v>1</v>
      </c>
      <c r="G64" s="1" t="n">
        <v>1</v>
      </c>
      <c r="H64" s="1" t="n">
        <v>0</v>
      </c>
      <c r="I64" s="1" t="n">
        <v>1</v>
      </c>
      <c r="J64" s="1" t="n">
        <v>1</v>
      </c>
      <c r="K64" s="14"/>
      <c r="L64" s="14" t="s">
        <v>182</v>
      </c>
      <c r="M64" s="1" t="n">
        <v>8</v>
      </c>
      <c r="N64" s="1" t="n">
        <v>0.00547860774880583</v>
      </c>
      <c r="O64" s="1" t="s">
        <v>38</v>
      </c>
      <c r="P64" s="1" t="s">
        <v>113</v>
      </c>
      <c r="T64" s="0" t="str">
        <f aca="false">CONCATENATE(B64,":",C64,"-",D64)</f>
        <v>chr9:79186150-80646375</v>
      </c>
      <c r="U64" s="1" t="n">
        <f aca="false">(D64-C64)/1000000</f>
        <v>1.460225</v>
      </c>
    </row>
    <row r="65" customFormat="false" ht="13" hidden="false" customHeight="false" outlineLevel="0" collapsed="false">
      <c r="A65" s="13" t="s">
        <v>183</v>
      </c>
      <c r="B65" s="1" t="s">
        <v>181</v>
      </c>
      <c r="C65" s="1" t="n">
        <v>106856540</v>
      </c>
      <c r="D65" s="1" t="n">
        <v>108403400</v>
      </c>
      <c r="E65" s="1" t="n">
        <v>4</v>
      </c>
      <c r="F65" s="1" t="n">
        <v>4</v>
      </c>
      <c r="G65" s="1" t="n">
        <v>4</v>
      </c>
      <c r="H65" s="1" t="n">
        <v>3</v>
      </c>
      <c r="I65" s="1" t="n">
        <v>0</v>
      </c>
      <c r="J65" s="1" t="n">
        <v>3</v>
      </c>
      <c r="K65" s="14" t="s">
        <v>184</v>
      </c>
      <c r="L65" s="14"/>
      <c r="M65" s="1" t="n">
        <v>7</v>
      </c>
      <c r="N65" s="1" t="n">
        <v>0.00452529640691465</v>
      </c>
      <c r="O65" s="1" t="s">
        <v>38</v>
      </c>
      <c r="P65" s="1" t="s">
        <v>47</v>
      </c>
      <c r="T65" s="0" t="str">
        <f aca="false">CONCATENATE(B65,":",C65,"-",D65)</f>
        <v>chr9:106856540-108403400</v>
      </c>
      <c r="U65" s="1" t="n">
        <f aca="false">(D65-C65)/1000000</f>
        <v>1.54686</v>
      </c>
    </row>
    <row r="66" customFormat="false" ht="13" hidden="false" customHeight="false" outlineLevel="0" collapsed="false">
      <c r="A66" s="1" t="s">
        <v>185</v>
      </c>
      <c r="B66" s="1" t="s">
        <v>181</v>
      </c>
      <c r="C66" s="1" t="n">
        <v>129775410</v>
      </c>
      <c r="D66" s="1" t="n">
        <v>129777011</v>
      </c>
      <c r="E66" s="1" t="n">
        <v>1</v>
      </c>
      <c r="F66" s="1" t="n">
        <v>0</v>
      </c>
      <c r="G66" s="1" t="n">
        <v>1</v>
      </c>
      <c r="H66" s="1" t="n">
        <v>0</v>
      </c>
      <c r="I66" s="1" t="n">
        <v>0</v>
      </c>
      <c r="J66" s="1" t="n">
        <v>0</v>
      </c>
      <c r="K66" s="14"/>
      <c r="L66" s="14"/>
      <c r="M66" s="1" t="n">
        <v>7</v>
      </c>
      <c r="N66" s="1" t="n">
        <v>4.37226733291693</v>
      </c>
      <c r="O66" s="1" t="s">
        <v>43</v>
      </c>
      <c r="P66" s="1" t="s">
        <v>39</v>
      </c>
      <c r="T66" s="0" t="str">
        <f aca="false">CONCATENATE(B66,":",C66,"-",D66)</f>
        <v>chr9:129775410-129777011</v>
      </c>
      <c r="U66" s="1" t="n">
        <f aca="false">(D66-C66)/1000000</f>
        <v>0.001601</v>
      </c>
    </row>
    <row r="67" customFormat="false" ht="13" hidden="false" customHeight="false" outlineLevel="0" collapsed="false">
      <c r="A67" s="1" t="s">
        <v>186</v>
      </c>
      <c r="B67" s="1" t="s">
        <v>181</v>
      </c>
      <c r="C67" s="1" t="n">
        <v>134452156</v>
      </c>
      <c r="D67" s="1" t="n">
        <v>137332432</v>
      </c>
      <c r="E67" s="1" t="n">
        <v>1</v>
      </c>
      <c r="F67" s="1" t="n">
        <v>1</v>
      </c>
      <c r="G67" s="1" t="n">
        <v>0</v>
      </c>
      <c r="H67" s="1" t="n">
        <v>0</v>
      </c>
      <c r="I67" s="1" t="n">
        <v>2</v>
      </c>
      <c r="J67" s="1" t="n">
        <v>2</v>
      </c>
      <c r="K67" s="14"/>
      <c r="L67" s="14" t="s">
        <v>187</v>
      </c>
      <c r="M67" s="1" t="n">
        <v>32</v>
      </c>
      <c r="N67" s="1" t="n">
        <v>0.0111100463983313</v>
      </c>
      <c r="O67" s="1" t="s">
        <v>53</v>
      </c>
      <c r="P67" s="1" t="s">
        <v>113</v>
      </c>
      <c r="T67" s="0" t="str">
        <f aca="false">CONCATENATE(B67,":",C67,"-",D67)</f>
        <v>chr9:134452156-137332432</v>
      </c>
      <c r="U67" s="1" t="n">
        <f aca="false">(D67-C67)/1000000</f>
        <v>2.880276</v>
      </c>
    </row>
    <row r="68" customFormat="false" ht="13" hidden="false" customHeight="false" outlineLevel="0" collapsed="false">
      <c r="A68" s="13" t="s">
        <v>188</v>
      </c>
      <c r="B68" s="1" t="s">
        <v>181</v>
      </c>
      <c r="C68" s="1" t="n">
        <v>138541640</v>
      </c>
      <c r="D68" s="1" t="n">
        <v>140484943</v>
      </c>
      <c r="E68" s="1" t="n">
        <v>9</v>
      </c>
      <c r="F68" s="1" t="n">
        <v>7</v>
      </c>
      <c r="G68" s="1" t="n">
        <v>9</v>
      </c>
      <c r="H68" s="1" t="n">
        <v>1</v>
      </c>
      <c r="I68" s="1" t="n">
        <v>2</v>
      </c>
      <c r="J68" s="1" t="n">
        <v>3</v>
      </c>
      <c r="K68" s="14" t="s">
        <v>189</v>
      </c>
      <c r="L68" s="14" t="s">
        <v>190</v>
      </c>
      <c r="M68" s="1" t="n">
        <v>55</v>
      </c>
      <c r="N68" s="1" t="n">
        <v>0.0283023285612177</v>
      </c>
      <c r="O68" s="1" t="s">
        <v>38</v>
      </c>
      <c r="P68" s="1" t="s">
        <v>39</v>
      </c>
      <c r="T68" s="0" t="str">
        <f aca="false">CONCATENATE(B68,":",C68,"-",D68)</f>
        <v>chr9:138541640-140484943</v>
      </c>
      <c r="U68" s="1" t="n">
        <f aca="false">(D68-C68)/1000000</f>
        <v>1.943303</v>
      </c>
    </row>
    <row r="69" customFormat="false" ht="13" hidden="false" customHeight="false" outlineLevel="0" collapsed="false">
      <c r="A69" s="1" t="s">
        <v>191</v>
      </c>
      <c r="B69" s="1" t="s">
        <v>192</v>
      </c>
      <c r="C69" s="1" t="n">
        <v>73009772</v>
      </c>
      <c r="D69" s="1" t="n">
        <v>73611127</v>
      </c>
      <c r="E69" s="1" t="n">
        <v>1</v>
      </c>
      <c r="F69" s="1" t="n">
        <v>1</v>
      </c>
      <c r="G69" s="1" t="n">
        <v>0</v>
      </c>
      <c r="H69" s="1" t="n">
        <v>1</v>
      </c>
      <c r="I69" s="1" t="n">
        <v>0</v>
      </c>
      <c r="J69" s="1" t="n">
        <v>1</v>
      </c>
      <c r="K69" s="14" t="s">
        <v>193</v>
      </c>
      <c r="L69" s="14"/>
      <c r="M69" s="1" t="n">
        <v>12</v>
      </c>
      <c r="N69" s="1" t="n">
        <v>0.0199549351048881</v>
      </c>
      <c r="O69" s="1" t="s">
        <v>53</v>
      </c>
      <c r="P69" s="1" t="s">
        <v>47</v>
      </c>
      <c r="T69" s="0" t="str">
        <f aca="false">CONCATENATE(B69,":",C69,"-",D69)</f>
        <v>chr10:73009772-73611127</v>
      </c>
      <c r="U69" s="1" t="n">
        <f aca="false">(D69-C69)/1000000</f>
        <v>0.601355</v>
      </c>
    </row>
    <row r="70" customFormat="false" ht="13" hidden="false" customHeight="false" outlineLevel="0" collapsed="false">
      <c r="A70" s="13" t="s">
        <v>194</v>
      </c>
      <c r="B70" s="1" t="s">
        <v>195</v>
      </c>
      <c r="C70" s="1" t="n">
        <v>308106</v>
      </c>
      <c r="D70" s="1" t="n">
        <v>911658</v>
      </c>
      <c r="E70" s="1" t="n">
        <v>2</v>
      </c>
      <c r="F70" s="1" t="n">
        <v>1</v>
      </c>
      <c r="G70" s="1" t="n">
        <v>2</v>
      </c>
      <c r="H70" s="1" t="n">
        <v>1</v>
      </c>
      <c r="I70" s="1" t="n">
        <v>2</v>
      </c>
      <c r="J70" s="1" t="n">
        <v>3</v>
      </c>
      <c r="K70" s="14" t="s">
        <v>196</v>
      </c>
      <c r="L70" s="14" t="s">
        <v>197</v>
      </c>
      <c r="M70" s="1" t="n">
        <v>35</v>
      </c>
      <c r="N70" s="1" t="n">
        <v>0.0579900323418695</v>
      </c>
      <c r="O70" s="1" t="s">
        <v>38</v>
      </c>
      <c r="P70" s="1" t="s">
        <v>39</v>
      </c>
      <c r="T70" s="0" t="str">
        <f aca="false">CONCATENATE(B70,":",C70,"-",D70)</f>
        <v>chr11:308106-911658</v>
      </c>
      <c r="U70" s="1" t="n">
        <f aca="false">(D70-C70)/1000000</f>
        <v>0.603552</v>
      </c>
    </row>
    <row r="71" customFormat="false" ht="13" hidden="false" customHeight="false" outlineLevel="0" collapsed="false">
      <c r="A71" s="1" t="s">
        <v>198</v>
      </c>
      <c r="B71" s="1" t="s">
        <v>195</v>
      </c>
      <c r="C71" s="1" t="n">
        <v>9302203</v>
      </c>
      <c r="D71" s="1" t="n">
        <v>9782591</v>
      </c>
      <c r="E71" s="1" t="n">
        <v>1</v>
      </c>
      <c r="F71" s="1" t="n">
        <v>1</v>
      </c>
      <c r="G71" s="1" t="n">
        <v>0</v>
      </c>
      <c r="H71" s="1" t="n">
        <v>3</v>
      </c>
      <c r="I71" s="1" t="n">
        <v>0</v>
      </c>
      <c r="J71" s="1" t="n">
        <v>3</v>
      </c>
      <c r="K71" s="14" t="s">
        <v>199</v>
      </c>
      <c r="L71" s="14"/>
      <c r="M71" s="1" t="n">
        <v>7</v>
      </c>
      <c r="N71" s="1" t="n">
        <v>0.0145715546599832</v>
      </c>
      <c r="O71" s="1" t="s">
        <v>53</v>
      </c>
      <c r="P71" s="1" t="s">
        <v>47</v>
      </c>
      <c r="T71" s="0" t="str">
        <f aca="false">CONCATENATE(B71,":",C71,"-",D71)</f>
        <v>chr11:9302203-9782591</v>
      </c>
      <c r="U71" s="1" t="n">
        <f aca="false">(D71-C71)/1000000</f>
        <v>0.480388</v>
      </c>
    </row>
    <row r="72" customFormat="false" ht="13" hidden="false" customHeight="false" outlineLevel="0" collapsed="false">
      <c r="A72" s="1" t="s">
        <v>200</v>
      </c>
      <c r="B72" s="1" t="s">
        <v>195</v>
      </c>
      <c r="C72" s="1" t="n">
        <v>61731758</v>
      </c>
      <c r="D72" s="1" t="n">
        <v>64056964</v>
      </c>
      <c r="E72" s="1" t="n">
        <v>1</v>
      </c>
      <c r="F72" s="1" t="n">
        <v>1</v>
      </c>
      <c r="G72" s="1" t="n">
        <v>0</v>
      </c>
      <c r="H72" s="1" t="n">
        <v>1</v>
      </c>
      <c r="I72" s="1" t="n">
        <v>4</v>
      </c>
      <c r="J72" s="1" t="n">
        <v>5</v>
      </c>
      <c r="K72" s="14" t="s">
        <v>201</v>
      </c>
      <c r="L72" s="14" t="s">
        <v>202</v>
      </c>
      <c r="M72" s="1" t="n">
        <v>58</v>
      </c>
      <c r="N72" s="1" t="n">
        <v>0.0249440264647519</v>
      </c>
      <c r="O72" s="1" t="s">
        <v>53</v>
      </c>
      <c r="P72" s="1" t="s">
        <v>113</v>
      </c>
      <c r="Q72" s="0" t="s">
        <v>203</v>
      </c>
      <c r="R72" s="1" t="n">
        <v>2</v>
      </c>
      <c r="S72" s="2" t="s">
        <v>204</v>
      </c>
      <c r="T72" s="0" t="str">
        <f aca="false">CONCATENATE(B72,":",C72,"-",D72)</f>
        <v>chr11:61731758-64056964</v>
      </c>
      <c r="U72" s="1" t="n">
        <f aca="false">(D72-C72)/1000000</f>
        <v>2.325206</v>
      </c>
    </row>
    <row r="73" customFormat="false" ht="13" hidden="false" customHeight="false" outlineLevel="0" collapsed="false">
      <c r="A73" s="13" t="s">
        <v>205</v>
      </c>
      <c r="B73" s="1" t="s">
        <v>195</v>
      </c>
      <c r="C73" s="1" t="n">
        <v>63448921</v>
      </c>
      <c r="D73" s="1" t="n">
        <v>66445276</v>
      </c>
      <c r="E73" s="1" t="n">
        <v>7</v>
      </c>
      <c r="F73" s="1" t="n">
        <v>5</v>
      </c>
      <c r="G73" s="1" t="n">
        <v>4</v>
      </c>
      <c r="H73" s="1" t="n">
        <v>2</v>
      </c>
      <c r="I73" s="1" t="n">
        <v>8</v>
      </c>
      <c r="J73" s="1" t="n">
        <v>10</v>
      </c>
      <c r="K73" s="14" t="s">
        <v>206</v>
      </c>
      <c r="L73" s="14" t="s">
        <v>207</v>
      </c>
      <c r="M73" s="1" t="n">
        <v>96</v>
      </c>
      <c r="N73" s="1" t="n">
        <v>0.0320389272966655</v>
      </c>
      <c r="O73" s="1" t="s">
        <v>38</v>
      </c>
      <c r="P73" s="1" t="s">
        <v>113</v>
      </c>
      <c r="T73" s="0" t="str">
        <f aca="false">CONCATENATE(B73,":",C73,"-",D73)</f>
        <v>chr11:63448921-66445276</v>
      </c>
      <c r="U73" s="1" t="n">
        <f aca="false">(D73-C73)/1000000</f>
        <v>2.996355</v>
      </c>
    </row>
    <row r="74" customFormat="false" ht="13" hidden="false" customHeight="false" outlineLevel="0" collapsed="false">
      <c r="A74" s="13" t="s">
        <v>208</v>
      </c>
      <c r="B74" s="1" t="s">
        <v>195</v>
      </c>
      <c r="C74" s="1" t="n">
        <v>66247879</v>
      </c>
      <c r="D74" s="1" t="n">
        <v>70053509</v>
      </c>
      <c r="E74" s="1" t="n">
        <v>2</v>
      </c>
      <c r="F74" s="1" t="n">
        <v>1</v>
      </c>
      <c r="G74" s="1" t="n">
        <v>2</v>
      </c>
      <c r="H74" s="1" t="n">
        <v>1</v>
      </c>
      <c r="I74" s="1" t="n">
        <v>4</v>
      </c>
      <c r="J74" s="1" t="n">
        <v>5</v>
      </c>
      <c r="K74" s="14" t="s">
        <v>209</v>
      </c>
      <c r="L74" s="14" t="s">
        <v>210</v>
      </c>
      <c r="M74" s="1" t="n">
        <v>51</v>
      </c>
      <c r="N74" s="1" t="n">
        <v>0.0134011976991983</v>
      </c>
      <c r="O74" s="1" t="s">
        <v>38</v>
      </c>
      <c r="P74" s="1" t="s">
        <v>113</v>
      </c>
      <c r="Q74" s="0" t="s">
        <v>211</v>
      </c>
      <c r="R74" s="1" t="n">
        <v>2</v>
      </c>
      <c r="S74" s="2" t="s">
        <v>212</v>
      </c>
      <c r="T74" s="0" t="str">
        <f aca="false">CONCATENATE(B74,":",C74,"-",D74)</f>
        <v>chr11:66247879-70053509</v>
      </c>
      <c r="U74" s="1" t="n">
        <f aca="false">(D74-C74)/1000000</f>
        <v>3.80563</v>
      </c>
    </row>
    <row r="75" customFormat="false" ht="13" hidden="false" customHeight="false" outlineLevel="0" collapsed="false">
      <c r="A75" s="1" t="s">
        <v>213</v>
      </c>
      <c r="B75" s="1" t="s">
        <v>195</v>
      </c>
      <c r="C75" s="1" t="n">
        <v>70049268</v>
      </c>
      <c r="D75" s="1" t="n">
        <v>77185109</v>
      </c>
      <c r="E75" s="1" t="n">
        <v>1</v>
      </c>
      <c r="F75" s="1" t="n">
        <v>1</v>
      </c>
      <c r="G75" s="1" t="n">
        <v>1</v>
      </c>
      <c r="H75" s="1" t="n">
        <v>3</v>
      </c>
      <c r="I75" s="1" t="n">
        <v>5</v>
      </c>
      <c r="J75" s="1" t="n">
        <v>8</v>
      </c>
      <c r="K75" s="14" t="s">
        <v>214</v>
      </c>
      <c r="L75" s="14" t="s">
        <v>215</v>
      </c>
      <c r="M75" s="1" t="n">
        <v>49</v>
      </c>
      <c r="N75" s="1" t="n">
        <v>0.00686674492887384</v>
      </c>
      <c r="O75" s="1" t="s">
        <v>38</v>
      </c>
      <c r="P75" s="1" t="s">
        <v>39</v>
      </c>
      <c r="Q75" s="0" t="s">
        <v>216</v>
      </c>
      <c r="R75" s="1" t="n">
        <v>3</v>
      </c>
      <c r="S75" s="2" t="s">
        <v>217</v>
      </c>
      <c r="T75" s="0" t="str">
        <f aca="false">CONCATENATE(B75,":",C75,"-",D75)</f>
        <v>chr11:70049268-77185109</v>
      </c>
      <c r="U75" s="1" t="n">
        <f aca="false">(D75-C75)/1000000</f>
        <v>7.135841</v>
      </c>
    </row>
    <row r="76" customFormat="false" ht="13" hidden="false" customHeight="false" outlineLevel="0" collapsed="false">
      <c r="A76" s="13" t="s">
        <v>218</v>
      </c>
      <c r="B76" s="1" t="s">
        <v>195</v>
      </c>
      <c r="C76" s="1" t="n">
        <v>118230301</v>
      </c>
      <c r="D76" s="1" t="n">
        <v>126138751</v>
      </c>
      <c r="E76" s="1" t="n">
        <v>2</v>
      </c>
      <c r="F76" s="1" t="n">
        <v>1</v>
      </c>
      <c r="G76" s="1" t="n">
        <v>2</v>
      </c>
      <c r="H76" s="1" t="n">
        <v>5</v>
      </c>
      <c r="I76" s="1" t="n">
        <v>6</v>
      </c>
      <c r="J76" s="1" t="n">
        <v>11</v>
      </c>
      <c r="K76" s="14" t="s">
        <v>219</v>
      </c>
      <c r="L76" s="14" t="s">
        <v>220</v>
      </c>
      <c r="M76" s="1" t="n">
        <v>62</v>
      </c>
      <c r="N76" s="1" t="n">
        <v>0.00783971574708065</v>
      </c>
      <c r="O76" s="1" t="s">
        <v>38</v>
      </c>
      <c r="P76" s="1" t="s">
        <v>39</v>
      </c>
      <c r="Q76" s="0" t="s">
        <v>221</v>
      </c>
      <c r="R76" s="1" t="n">
        <v>3</v>
      </c>
      <c r="S76" s="2" t="s">
        <v>221</v>
      </c>
      <c r="T76" s="0" t="str">
        <f aca="false">CONCATENATE(B76,":",C76,"-",D76)</f>
        <v>chr11:118230301-126138751</v>
      </c>
      <c r="U76" s="1" t="n">
        <f aca="false">(D76-C76)/1000000</f>
        <v>7.90845</v>
      </c>
    </row>
    <row r="77" customFormat="false" ht="13" hidden="false" customHeight="false" outlineLevel="0" collapsed="false">
      <c r="A77" s="1" t="s">
        <v>222</v>
      </c>
      <c r="B77" s="1" t="s">
        <v>223</v>
      </c>
      <c r="C77" s="1" t="n">
        <v>52281792</v>
      </c>
      <c r="D77" s="1" t="n">
        <v>54582779</v>
      </c>
      <c r="E77" s="1" t="n">
        <v>1</v>
      </c>
      <c r="F77" s="1" t="n">
        <v>1</v>
      </c>
      <c r="G77" s="1" t="n">
        <v>0</v>
      </c>
      <c r="H77" s="1" t="n">
        <v>4</v>
      </c>
      <c r="I77" s="1" t="n">
        <v>0</v>
      </c>
      <c r="J77" s="1" t="n">
        <v>4</v>
      </c>
      <c r="K77" s="14" t="s">
        <v>224</v>
      </c>
      <c r="L77" s="14"/>
      <c r="M77" s="1" t="n">
        <v>34</v>
      </c>
      <c r="N77" s="1" t="n">
        <v>0.0147762677494484</v>
      </c>
      <c r="O77" s="1" t="s">
        <v>53</v>
      </c>
      <c r="P77" s="1" t="s">
        <v>47</v>
      </c>
      <c r="Q77" s="0" t="s">
        <v>225</v>
      </c>
      <c r="R77" s="1" t="n">
        <v>2</v>
      </c>
      <c r="S77" s="2" t="s">
        <v>225</v>
      </c>
      <c r="T77" s="0" t="str">
        <f aca="false">CONCATENATE(B77,":",C77,"-",D77)</f>
        <v>chr12:52281792-54582779</v>
      </c>
      <c r="U77" s="1" t="n">
        <f aca="false">(D77-C77)/1000000</f>
        <v>2.300987</v>
      </c>
    </row>
    <row r="78" customFormat="false" ht="13" hidden="false" customHeight="false" outlineLevel="0" collapsed="false">
      <c r="A78" s="13" t="s">
        <v>226</v>
      </c>
      <c r="B78" s="1" t="s">
        <v>223</v>
      </c>
      <c r="C78" s="1" t="n">
        <v>56229243</v>
      </c>
      <c r="D78" s="1" t="n">
        <v>57628892</v>
      </c>
      <c r="E78" s="1" t="n">
        <v>2</v>
      </c>
      <c r="F78" s="1" t="n">
        <v>2</v>
      </c>
      <c r="G78" s="1" t="n">
        <v>1</v>
      </c>
      <c r="H78" s="1" t="n">
        <v>5</v>
      </c>
      <c r="I78" s="1" t="n">
        <v>4</v>
      </c>
      <c r="J78" s="1" t="n">
        <v>9</v>
      </c>
      <c r="K78" s="14" t="s">
        <v>227</v>
      </c>
      <c r="L78" s="14" t="s">
        <v>228</v>
      </c>
      <c r="M78" s="1" t="n">
        <v>59</v>
      </c>
      <c r="N78" s="1" t="n">
        <v>0.0421534256088491</v>
      </c>
      <c r="O78" s="1" t="s">
        <v>38</v>
      </c>
      <c r="P78" s="1" t="s">
        <v>39</v>
      </c>
      <c r="T78" s="0" t="str">
        <f aca="false">CONCATENATE(B78,":",C78,"-",D78)</f>
        <v>chr12:56229243-57628892</v>
      </c>
      <c r="U78" s="1" t="n">
        <f aca="false">(D78-C78)/1000000</f>
        <v>1.399649</v>
      </c>
    </row>
    <row r="79" customFormat="false" ht="13" hidden="false" customHeight="false" outlineLevel="0" collapsed="false">
      <c r="A79" s="1" t="s">
        <v>229</v>
      </c>
      <c r="B79" s="1" t="s">
        <v>223</v>
      </c>
      <c r="C79" s="1" t="n">
        <v>64845899</v>
      </c>
      <c r="D79" s="1" t="n">
        <v>66524534</v>
      </c>
      <c r="E79" s="1" t="n">
        <v>1</v>
      </c>
      <c r="F79" s="1" t="n">
        <v>0</v>
      </c>
      <c r="G79" s="1" t="n">
        <v>1</v>
      </c>
      <c r="H79" s="1" t="n">
        <v>3</v>
      </c>
      <c r="I79" s="1" t="n">
        <v>0</v>
      </c>
      <c r="J79" s="1" t="n">
        <v>3</v>
      </c>
      <c r="K79" s="14" t="s">
        <v>230</v>
      </c>
      <c r="L79" s="14"/>
      <c r="M79" s="1" t="n">
        <v>12</v>
      </c>
      <c r="N79" s="1" t="n">
        <v>0.00714866543352188</v>
      </c>
      <c r="O79" s="1" t="s">
        <v>43</v>
      </c>
      <c r="P79" s="1" t="s">
        <v>47</v>
      </c>
      <c r="T79" s="0" t="str">
        <f aca="false">CONCATENATE(B79,":",C79,"-",D79)</f>
        <v>chr12:64845899-66524534</v>
      </c>
      <c r="U79" s="1" t="n">
        <f aca="false">(D79-C79)/1000000</f>
        <v>1.678635</v>
      </c>
    </row>
    <row r="80" customFormat="false" ht="13" hidden="false" customHeight="false" outlineLevel="0" collapsed="false">
      <c r="A80" s="1" t="s">
        <v>231</v>
      </c>
      <c r="B80" s="1" t="s">
        <v>223</v>
      </c>
      <c r="C80" s="1" t="n">
        <v>72148657</v>
      </c>
      <c r="D80" s="1" t="n">
        <v>72668471</v>
      </c>
      <c r="E80" s="1" t="n">
        <v>1</v>
      </c>
      <c r="F80" s="1" t="n">
        <v>0</v>
      </c>
      <c r="G80" s="1" t="n">
        <v>1</v>
      </c>
      <c r="H80" s="1" t="n">
        <v>2</v>
      </c>
      <c r="I80" s="1" t="n">
        <v>0</v>
      </c>
      <c r="J80" s="1" t="n">
        <v>2</v>
      </c>
      <c r="K80" s="14" t="s">
        <v>232</v>
      </c>
      <c r="L80" s="14"/>
      <c r="M80" s="1" t="n">
        <v>4</v>
      </c>
      <c r="N80" s="1" t="n">
        <v>0.00769506015613277</v>
      </c>
      <c r="O80" s="1" t="s">
        <v>43</v>
      </c>
      <c r="P80" s="1" t="s">
        <v>47</v>
      </c>
      <c r="Q80" s="0" t="s">
        <v>233</v>
      </c>
      <c r="R80" s="1" t="n">
        <v>2</v>
      </c>
      <c r="S80" s="2" t="s">
        <v>234</v>
      </c>
      <c r="T80" s="0" t="str">
        <f aca="false">CONCATENATE(B80,":",C80,"-",D80)</f>
        <v>chr12:72148657-72668471</v>
      </c>
      <c r="U80" s="1" t="n">
        <f aca="false">(D80-C80)/1000000</f>
        <v>0.519814</v>
      </c>
    </row>
    <row r="81" customFormat="false" ht="13" hidden="false" customHeight="false" outlineLevel="0" collapsed="false">
      <c r="A81" s="1" t="s">
        <v>235</v>
      </c>
      <c r="B81" s="1" t="s">
        <v>223</v>
      </c>
      <c r="C81" s="1" t="n">
        <v>120634509</v>
      </c>
      <c r="D81" s="1" t="n">
        <v>123255954</v>
      </c>
      <c r="E81" s="1" t="n">
        <v>1</v>
      </c>
      <c r="F81" s="1" t="n">
        <v>1</v>
      </c>
      <c r="G81" s="1" t="n">
        <v>0</v>
      </c>
      <c r="H81" s="1" t="n">
        <v>4</v>
      </c>
      <c r="I81" s="1" t="n">
        <v>1</v>
      </c>
      <c r="J81" s="1" t="n">
        <v>5</v>
      </c>
      <c r="K81" s="14" t="s">
        <v>236</v>
      </c>
      <c r="L81" s="14" t="s">
        <v>237</v>
      </c>
      <c r="M81" s="1" t="n">
        <v>42</v>
      </c>
      <c r="N81" s="1" t="n">
        <v>0.0160216979566613</v>
      </c>
      <c r="O81" s="1" t="s">
        <v>53</v>
      </c>
      <c r="P81" s="1" t="s">
        <v>47</v>
      </c>
      <c r="T81" s="0" t="str">
        <f aca="false">CONCATENATE(B81,":",C81,"-",D81)</f>
        <v>chr12:120634509-123255954</v>
      </c>
      <c r="U81" s="1" t="n">
        <f aca="false">(D81-C81)/1000000</f>
        <v>2.621445</v>
      </c>
    </row>
    <row r="82" customFormat="false" ht="13" hidden="false" customHeight="false" outlineLevel="0" collapsed="false">
      <c r="A82" s="1" t="s">
        <v>238</v>
      </c>
      <c r="B82" s="1" t="s">
        <v>239</v>
      </c>
      <c r="C82" s="1" t="n">
        <v>24929890</v>
      </c>
      <c r="D82" s="1" t="n">
        <v>24932391</v>
      </c>
      <c r="E82" s="1" t="n">
        <v>1</v>
      </c>
      <c r="F82" s="1" t="n">
        <v>1</v>
      </c>
      <c r="G82" s="1" t="n">
        <v>1</v>
      </c>
      <c r="H82" s="1" t="n">
        <v>0</v>
      </c>
      <c r="I82" s="1" t="n">
        <v>0</v>
      </c>
      <c r="J82" s="1" t="n">
        <v>0</v>
      </c>
      <c r="K82" s="14"/>
      <c r="L82" s="14"/>
      <c r="M82" s="1" t="n">
        <v>9</v>
      </c>
      <c r="N82" s="1" t="n">
        <v>3.59856057576969</v>
      </c>
      <c r="O82" s="1" t="s">
        <v>38</v>
      </c>
      <c r="P82" s="1" t="s">
        <v>39</v>
      </c>
      <c r="T82" s="0" t="str">
        <f aca="false">CONCATENATE(B82,":",C82,"-",D82)</f>
        <v>chr13:24929890-24932391</v>
      </c>
      <c r="U82" s="1" t="n">
        <f aca="false">(D82-C82)/1000000</f>
        <v>0.002501</v>
      </c>
    </row>
    <row r="83" customFormat="false" ht="13" hidden="false" customHeight="false" outlineLevel="0" collapsed="false">
      <c r="A83" s="1" t="s">
        <v>240</v>
      </c>
      <c r="B83" s="1" t="s">
        <v>239</v>
      </c>
      <c r="C83" s="1" t="n">
        <v>31417320</v>
      </c>
      <c r="D83" s="1" t="n">
        <v>31736503</v>
      </c>
      <c r="E83" s="1" t="n">
        <v>1</v>
      </c>
      <c r="F83" s="1" t="n">
        <v>1</v>
      </c>
      <c r="G83" s="1" t="n">
        <v>1</v>
      </c>
      <c r="H83" s="1" t="n">
        <v>1</v>
      </c>
      <c r="I83" s="1" t="n">
        <v>0</v>
      </c>
      <c r="J83" s="1" t="n">
        <v>1</v>
      </c>
      <c r="K83" s="14" t="s">
        <v>241</v>
      </c>
      <c r="L83" s="14"/>
      <c r="M83" s="1" t="n">
        <v>6</v>
      </c>
      <c r="N83" s="1" t="n">
        <v>0.0187979936274802</v>
      </c>
      <c r="O83" s="1" t="s">
        <v>38</v>
      </c>
      <c r="P83" s="1" t="s">
        <v>47</v>
      </c>
      <c r="T83" s="0" t="str">
        <f aca="false">CONCATENATE(B83,":",C83,"-",D83)</f>
        <v>chr13:31417320-31736503</v>
      </c>
      <c r="U83" s="1" t="n">
        <f aca="false">(D83-C83)/1000000</f>
        <v>0.319183</v>
      </c>
    </row>
    <row r="84" customFormat="false" ht="13" hidden="false" customHeight="false" outlineLevel="0" collapsed="false">
      <c r="A84" s="1" t="s">
        <v>242</v>
      </c>
      <c r="B84" s="1" t="s">
        <v>239</v>
      </c>
      <c r="C84" s="1" t="n">
        <v>45911007</v>
      </c>
      <c r="D84" s="1" t="n">
        <v>46702441</v>
      </c>
      <c r="E84" s="1" t="n">
        <v>2</v>
      </c>
      <c r="F84" s="1" t="n">
        <v>2</v>
      </c>
      <c r="G84" s="1" t="n">
        <v>0</v>
      </c>
      <c r="H84" s="1" t="n">
        <v>0</v>
      </c>
      <c r="I84" s="1" t="n">
        <v>1</v>
      </c>
      <c r="J84" s="1" t="n">
        <v>1</v>
      </c>
      <c r="K84" s="14"/>
      <c r="L84" s="14" t="s">
        <v>243</v>
      </c>
      <c r="M84" s="1" t="n">
        <v>6</v>
      </c>
      <c r="N84" s="1" t="n">
        <v>0.00758117543598076</v>
      </c>
      <c r="O84" s="1" t="s">
        <v>53</v>
      </c>
      <c r="P84" s="1" t="s">
        <v>113</v>
      </c>
      <c r="T84" s="0" t="str">
        <f aca="false">CONCATENATE(B84,":",C84,"-",D84)</f>
        <v>chr13:45911007-46702441</v>
      </c>
      <c r="U84" s="1" t="n">
        <f aca="false">(D84-C84)/1000000</f>
        <v>0.791434</v>
      </c>
    </row>
    <row r="85" customFormat="false" ht="13" hidden="false" customHeight="false" outlineLevel="0" collapsed="false">
      <c r="A85" s="1" t="s">
        <v>244</v>
      </c>
      <c r="B85" s="1" t="s">
        <v>239</v>
      </c>
      <c r="C85" s="1" t="n">
        <v>113863085</v>
      </c>
      <c r="D85" s="1" t="n">
        <v>113919400</v>
      </c>
      <c r="E85" s="1" t="n">
        <v>1</v>
      </c>
      <c r="F85" s="1" t="n">
        <v>1</v>
      </c>
      <c r="G85" s="1" t="n">
        <v>0</v>
      </c>
      <c r="H85" s="1" t="n">
        <v>0</v>
      </c>
      <c r="I85" s="1" t="n">
        <v>1</v>
      </c>
      <c r="J85" s="1" t="n">
        <v>1</v>
      </c>
      <c r="K85" s="14"/>
      <c r="L85" s="14" t="s">
        <v>245</v>
      </c>
      <c r="M85" s="1" t="n">
        <v>9</v>
      </c>
      <c r="N85" s="1" t="n">
        <v>0.159815324513895</v>
      </c>
      <c r="O85" s="1" t="s">
        <v>53</v>
      </c>
      <c r="P85" s="1" t="s">
        <v>113</v>
      </c>
      <c r="T85" s="0" t="str">
        <f aca="false">CONCATENATE(B85,":",C85,"-",D85)</f>
        <v>chr13:113863085-113919400</v>
      </c>
      <c r="U85" s="1" t="n">
        <f aca="false">(D85-C85)/1000000</f>
        <v>0.056315</v>
      </c>
    </row>
    <row r="86" customFormat="false" ht="13" hidden="false" customHeight="false" outlineLevel="0" collapsed="false">
      <c r="A86" s="1" t="s">
        <v>246</v>
      </c>
      <c r="B86" s="1" t="s">
        <v>247</v>
      </c>
      <c r="C86" s="1" t="n">
        <v>93170156</v>
      </c>
      <c r="D86" s="1" t="n">
        <v>94595958</v>
      </c>
      <c r="E86" s="1" t="n">
        <v>1</v>
      </c>
      <c r="F86" s="1" t="n">
        <v>1</v>
      </c>
      <c r="G86" s="1" t="n">
        <v>0</v>
      </c>
      <c r="H86" s="1" t="n">
        <v>4</v>
      </c>
      <c r="I86" s="1" t="n">
        <v>1</v>
      </c>
      <c r="J86" s="1" t="n">
        <v>5</v>
      </c>
      <c r="K86" s="14" t="s">
        <v>248</v>
      </c>
      <c r="L86" s="14" t="s">
        <v>249</v>
      </c>
      <c r="M86" s="1" t="n">
        <v>20</v>
      </c>
      <c r="N86" s="1" t="n">
        <v>0.0140271931165758</v>
      </c>
      <c r="O86" s="1" t="s">
        <v>53</v>
      </c>
      <c r="P86" s="1" t="s">
        <v>47</v>
      </c>
      <c r="T86" s="0" t="str">
        <f aca="false">CONCATENATE(B86,":",C86,"-",D86)</f>
        <v>chr14:93170156-94595958</v>
      </c>
      <c r="U86" s="1" t="n">
        <f aca="false">(D86-C86)/1000000</f>
        <v>1.425802</v>
      </c>
    </row>
    <row r="87" customFormat="false" ht="13" hidden="false" customHeight="false" outlineLevel="0" collapsed="false">
      <c r="A87" s="1" t="s">
        <v>250</v>
      </c>
      <c r="B87" s="1" t="s">
        <v>247</v>
      </c>
      <c r="C87" s="1" t="n">
        <v>106319490</v>
      </c>
      <c r="D87" s="1" t="n">
        <v>106321122</v>
      </c>
      <c r="E87" s="1" t="n">
        <v>1</v>
      </c>
      <c r="F87" s="1" t="n">
        <v>1</v>
      </c>
      <c r="G87" s="1" t="n">
        <v>0</v>
      </c>
      <c r="H87" s="1" t="n">
        <v>0</v>
      </c>
      <c r="I87" s="1" t="n">
        <v>0</v>
      </c>
      <c r="J87" s="1" t="n">
        <v>0</v>
      </c>
      <c r="K87" s="14"/>
      <c r="L87" s="14"/>
      <c r="M87" s="1" t="n">
        <v>17</v>
      </c>
      <c r="N87" s="1" t="n">
        <v>10.4166666666667</v>
      </c>
      <c r="O87" s="1" t="s">
        <v>53</v>
      </c>
      <c r="P87" s="1" t="s">
        <v>39</v>
      </c>
      <c r="T87" s="0" t="str">
        <f aca="false">CONCATENATE(B87,":",C87,"-",D87)</f>
        <v>chr14:106319490-106321122</v>
      </c>
      <c r="U87" s="1" t="n">
        <f aca="false">(D87-C87)/1000000</f>
        <v>0.001632</v>
      </c>
    </row>
    <row r="88" customFormat="false" ht="13" hidden="false" customHeight="false" outlineLevel="0" collapsed="false">
      <c r="A88" s="1" t="s">
        <v>251</v>
      </c>
      <c r="B88" s="1" t="s">
        <v>252</v>
      </c>
      <c r="C88" s="1" t="n">
        <v>40228961</v>
      </c>
      <c r="D88" s="1" t="n">
        <v>41673246</v>
      </c>
      <c r="E88" s="1" t="n">
        <v>1</v>
      </c>
      <c r="F88" s="1" t="n">
        <v>0</v>
      </c>
      <c r="G88" s="1" t="n">
        <v>1</v>
      </c>
      <c r="H88" s="1" t="n">
        <v>2</v>
      </c>
      <c r="I88" s="1" t="n">
        <v>0</v>
      </c>
      <c r="J88" s="1" t="n">
        <v>2</v>
      </c>
      <c r="K88" s="14" t="s">
        <v>253</v>
      </c>
      <c r="L88" s="14"/>
      <c r="M88" s="1" t="n">
        <v>28</v>
      </c>
      <c r="N88" s="1" t="n">
        <v>0.019386755384152</v>
      </c>
      <c r="O88" s="1" t="s">
        <v>43</v>
      </c>
      <c r="P88" s="1" t="s">
        <v>47</v>
      </c>
      <c r="T88" s="0" t="str">
        <f aca="false">CONCATENATE(B88,":",C88,"-",D88)</f>
        <v>chr15:40228961-41673246</v>
      </c>
      <c r="U88" s="1" t="n">
        <f aca="false">(D88-C88)/1000000</f>
        <v>1.444285</v>
      </c>
    </row>
    <row r="89" customFormat="false" ht="13" hidden="false" customHeight="false" outlineLevel="0" collapsed="false">
      <c r="A89" s="1" t="s">
        <v>254</v>
      </c>
      <c r="B89" s="1" t="s">
        <v>252</v>
      </c>
      <c r="C89" s="1" t="n">
        <v>71173680</v>
      </c>
      <c r="D89" s="1" t="n">
        <v>72492912</v>
      </c>
      <c r="E89" s="1" t="n">
        <v>1</v>
      </c>
      <c r="F89" s="1" t="n">
        <v>1</v>
      </c>
      <c r="G89" s="1" t="n">
        <v>0</v>
      </c>
      <c r="H89" s="1" t="n">
        <v>1</v>
      </c>
      <c r="I89" s="1" t="n">
        <v>1</v>
      </c>
      <c r="J89" s="1" t="n">
        <v>2</v>
      </c>
      <c r="K89" s="14" t="s">
        <v>255</v>
      </c>
      <c r="L89" s="14" t="s">
        <v>256</v>
      </c>
      <c r="M89" s="1" t="n">
        <v>13</v>
      </c>
      <c r="N89" s="1" t="n">
        <v>0.00985421821180808</v>
      </c>
      <c r="O89" s="1" t="s">
        <v>53</v>
      </c>
      <c r="P89" s="1" t="s">
        <v>39</v>
      </c>
      <c r="T89" s="0" t="str">
        <f aca="false">CONCATENATE(B89,":",C89,"-",D89)</f>
        <v>chr15:71173680-72492912</v>
      </c>
      <c r="U89" s="1" t="n">
        <f aca="false">(D89-C89)/1000000</f>
        <v>1.319232</v>
      </c>
    </row>
    <row r="90" customFormat="false" ht="13" hidden="false" customHeight="false" outlineLevel="0" collapsed="false">
      <c r="A90" s="1" t="s">
        <v>257</v>
      </c>
      <c r="B90" s="1" t="s">
        <v>252</v>
      </c>
      <c r="C90" s="1" t="n">
        <v>78441662</v>
      </c>
      <c r="D90" s="1" t="n">
        <v>79286162</v>
      </c>
      <c r="E90" s="1" t="n">
        <v>1</v>
      </c>
      <c r="F90" s="1" t="n">
        <v>0</v>
      </c>
      <c r="G90" s="1" t="n">
        <v>1</v>
      </c>
      <c r="H90" s="1" t="n">
        <v>3</v>
      </c>
      <c r="I90" s="1" t="n">
        <v>2</v>
      </c>
      <c r="J90" s="1" t="n">
        <v>5</v>
      </c>
      <c r="K90" s="14" t="s">
        <v>258</v>
      </c>
      <c r="L90" s="14" t="s">
        <v>259</v>
      </c>
      <c r="M90" s="1" t="n">
        <v>18</v>
      </c>
      <c r="N90" s="1" t="n">
        <v>0.0213143872113677</v>
      </c>
      <c r="O90" s="1" t="s">
        <v>43</v>
      </c>
      <c r="P90" s="1" t="s">
        <v>39</v>
      </c>
      <c r="Q90" s="0" t="s">
        <v>260</v>
      </c>
      <c r="R90" s="1" t="n">
        <v>2</v>
      </c>
      <c r="S90" s="2" t="s">
        <v>261</v>
      </c>
      <c r="T90" s="0" t="str">
        <f aca="false">CONCATENATE(B90,":",C90,"-",D90)</f>
        <v>chr15:78441662-79286162</v>
      </c>
      <c r="U90" s="1" t="n">
        <f aca="false">(D90-C90)/1000000</f>
        <v>0.8445</v>
      </c>
    </row>
    <row r="91" customFormat="false" ht="13" hidden="false" customHeight="false" outlineLevel="0" collapsed="false">
      <c r="A91" s="1" t="s">
        <v>262</v>
      </c>
      <c r="B91" s="1" t="s">
        <v>252</v>
      </c>
      <c r="C91" s="1" t="n">
        <v>89631404</v>
      </c>
      <c r="D91" s="1" t="n">
        <v>91045476</v>
      </c>
      <c r="E91" s="1" t="n">
        <v>1</v>
      </c>
      <c r="F91" s="1" t="n">
        <v>0</v>
      </c>
      <c r="G91" s="1" t="n">
        <v>1</v>
      </c>
      <c r="H91" s="1" t="n">
        <v>1</v>
      </c>
      <c r="I91" s="1" t="n">
        <v>1</v>
      </c>
      <c r="J91" s="1" t="n">
        <v>2</v>
      </c>
      <c r="K91" s="14" t="s">
        <v>263</v>
      </c>
      <c r="L91" s="14" t="s">
        <v>264</v>
      </c>
      <c r="M91" s="1" t="n">
        <v>18</v>
      </c>
      <c r="N91" s="1" t="n">
        <v>0.0127291962502617</v>
      </c>
      <c r="O91" s="1" t="s">
        <v>43</v>
      </c>
      <c r="P91" s="1" t="s">
        <v>39</v>
      </c>
      <c r="T91" s="0" t="str">
        <f aca="false">CONCATENATE(B91,":",C91,"-",D91)</f>
        <v>chr15:89631404-91045476</v>
      </c>
      <c r="U91" s="1" t="n">
        <f aca="false">(D91-C91)/1000000</f>
        <v>1.414072</v>
      </c>
    </row>
    <row r="92" customFormat="false" ht="13" hidden="false" customHeight="false" outlineLevel="0" collapsed="false">
      <c r="A92" s="13" t="s">
        <v>265</v>
      </c>
      <c r="B92" s="1" t="s">
        <v>266</v>
      </c>
      <c r="C92" s="1" t="n">
        <v>108057</v>
      </c>
      <c r="D92" s="1" t="n">
        <v>2759032</v>
      </c>
      <c r="E92" s="1" t="n">
        <v>4</v>
      </c>
      <c r="F92" s="1" t="n">
        <v>1</v>
      </c>
      <c r="G92" s="1" t="n">
        <v>4</v>
      </c>
      <c r="H92" s="1" t="n">
        <v>4</v>
      </c>
      <c r="I92" s="1" t="n">
        <v>3</v>
      </c>
      <c r="J92" s="1" t="n">
        <v>7</v>
      </c>
      <c r="K92" s="14" t="s">
        <v>267</v>
      </c>
      <c r="L92" s="14" t="s">
        <v>268</v>
      </c>
      <c r="M92" s="1" t="n">
        <v>81</v>
      </c>
      <c r="N92" s="1" t="n">
        <v>0.0305547958769887</v>
      </c>
      <c r="O92" s="1" t="s">
        <v>43</v>
      </c>
      <c r="P92" s="1" t="s">
        <v>39</v>
      </c>
      <c r="Q92" s="0" t="s">
        <v>269</v>
      </c>
      <c r="R92" s="1" t="n">
        <v>2</v>
      </c>
      <c r="S92" s="2" t="s">
        <v>270</v>
      </c>
      <c r="T92" s="0" t="str">
        <f aca="false">CONCATENATE(B92,":",C92,"-",D92)</f>
        <v>chr16:108057-2759032</v>
      </c>
      <c r="U92" s="1" t="n">
        <f aca="false">(D92-C92)/1000000</f>
        <v>2.650975</v>
      </c>
    </row>
    <row r="93" customFormat="false" ht="13" hidden="false" customHeight="false" outlineLevel="0" collapsed="false">
      <c r="A93" s="13" t="s">
        <v>271</v>
      </c>
      <c r="B93" s="1" t="s">
        <v>266</v>
      </c>
      <c r="C93" s="1" t="n">
        <v>2009518</v>
      </c>
      <c r="D93" s="1" t="n">
        <v>3072385</v>
      </c>
      <c r="E93" s="1" t="n">
        <v>3</v>
      </c>
      <c r="F93" s="1" t="n">
        <v>3</v>
      </c>
      <c r="G93" s="1" t="n">
        <v>1</v>
      </c>
      <c r="H93" s="1" t="n">
        <v>3</v>
      </c>
      <c r="I93" s="1" t="n">
        <v>2</v>
      </c>
      <c r="J93" s="1" t="n">
        <v>5</v>
      </c>
      <c r="K93" s="14" t="s">
        <v>272</v>
      </c>
      <c r="L93" s="14" t="s">
        <v>273</v>
      </c>
      <c r="M93" s="1" t="n">
        <v>55</v>
      </c>
      <c r="N93" s="1" t="n">
        <v>0.0517468319178223</v>
      </c>
      <c r="O93" s="1" t="s">
        <v>53</v>
      </c>
      <c r="P93" s="1" t="s">
        <v>39</v>
      </c>
      <c r="Q93" s="0" t="s">
        <v>274</v>
      </c>
      <c r="R93" s="1" t="n">
        <v>4</v>
      </c>
      <c r="S93" s="2" t="s">
        <v>275</v>
      </c>
      <c r="T93" s="0" t="str">
        <f aca="false">CONCATENATE(B93,":",C93,"-",D93)</f>
        <v>chr16:2009518-3072385</v>
      </c>
      <c r="U93" s="1" t="n">
        <f aca="false">(D93-C93)/1000000</f>
        <v>1.062867</v>
      </c>
    </row>
    <row r="94" customFormat="false" ht="13" hidden="false" customHeight="false" outlineLevel="0" collapsed="false">
      <c r="A94" s="13" t="s">
        <v>276</v>
      </c>
      <c r="B94" s="1" t="s">
        <v>266</v>
      </c>
      <c r="C94" s="1" t="n">
        <v>28616902</v>
      </c>
      <c r="D94" s="1" t="n">
        <v>31394319</v>
      </c>
      <c r="E94" s="1" t="n">
        <v>4</v>
      </c>
      <c r="F94" s="1" t="n">
        <v>3</v>
      </c>
      <c r="G94" s="1" t="n">
        <v>3</v>
      </c>
      <c r="H94" s="1" t="n">
        <v>2</v>
      </c>
      <c r="I94" s="1" t="n">
        <v>2</v>
      </c>
      <c r="J94" s="1" t="n">
        <v>4</v>
      </c>
      <c r="K94" s="14" t="s">
        <v>277</v>
      </c>
      <c r="L94" s="14" t="s">
        <v>278</v>
      </c>
      <c r="M94" s="1" t="n">
        <v>71</v>
      </c>
      <c r="N94" s="1" t="n">
        <v>0.0255633201640229</v>
      </c>
      <c r="O94" s="1" t="s">
        <v>38</v>
      </c>
      <c r="P94" s="1" t="s">
        <v>39</v>
      </c>
      <c r="Q94" s="0" t="s">
        <v>279</v>
      </c>
      <c r="R94" s="1" t="n">
        <v>2</v>
      </c>
      <c r="S94" s="2" t="s">
        <v>280</v>
      </c>
      <c r="T94" s="0" t="str">
        <f aca="false">CONCATENATE(B94,":",C94,"-",D94)</f>
        <v>chr16:28616902-31394319</v>
      </c>
      <c r="U94" s="1" t="n">
        <f aca="false">(D94-C94)/1000000</f>
        <v>2.777417</v>
      </c>
    </row>
    <row r="95" customFormat="false" ht="13" hidden="false" customHeight="false" outlineLevel="0" collapsed="false">
      <c r="A95" s="1" t="s">
        <v>281</v>
      </c>
      <c r="B95" s="1" t="s">
        <v>266</v>
      </c>
      <c r="C95" s="1" t="n">
        <v>84211460</v>
      </c>
      <c r="D95" s="1" t="n">
        <v>85906550</v>
      </c>
      <c r="E95" s="1" t="n">
        <v>2</v>
      </c>
      <c r="F95" s="1" t="n">
        <v>1</v>
      </c>
      <c r="G95" s="1" t="n">
        <v>2</v>
      </c>
      <c r="H95" s="1" t="n">
        <v>1</v>
      </c>
      <c r="I95" s="1" t="n">
        <v>1</v>
      </c>
      <c r="J95" s="1" t="n">
        <v>2</v>
      </c>
      <c r="K95" s="14" t="s">
        <v>282</v>
      </c>
      <c r="L95" s="14" t="s">
        <v>283</v>
      </c>
      <c r="M95" s="1" t="n">
        <v>19</v>
      </c>
      <c r="N95" s="1" t="n">
        <v>0.0112088443681456</v>
      </c>
      <c r="O95" s="1" t="s">
        <v>38</v>
      </c>
      <c r="P95" s="1" t="s">
        <v>39</v>
      </c>
      <c r="T95" s="0" t="str">
        <f aca="false">CONCATENATE(B95,":",C95,"-",D95)</f>
        <v>chr16:84211460-85906550</v>
      </c>
      <c r="U95" s="1" t="n">
        <f aca="false">(D95-C95)/1000000</f>
        <v>1.69509</v>
      </c>
    </row>
    <row r="96" customFormat="false" ht="13" hidden="false" customHeight="false" outlineLevel="0" collapsed="false">
      <c r="A96" s="1" t="s">
        <v>284</v>
      </c>
      <c r="B96" s="1" t="s">
        <v>266</v>
      </c>
      <c r="C96" s="1" t="n">
        <v>87425405</v>
      </c>
      <c r="D96" s="1" t="n">
        <v>90098542</v>
      </c>
      <c r="E96" s="1" t="n">
        <v>4</v>
      </c>
      <c r="F96" s="1" t="n">
        <v>3</v>
      </c>
      <c r="G96" s="1" t="n">
        <v>4</v>
      </c>
      <c r="H96" s="1" t="n">
        <v>1</v>
      </c>
      <c r="I96" s="1" t="n">
        <v>1</v>
      </c>
      <c r="J96" s="1" t="n">
        <v>2</v>
      </c>
      <c r="K96" s="14" t="s">
        <v>285</v>
      </c>
      <c r="L96" s="14" t="s">
        <v>286</v>
      </c>
      <c r="M96" s="1" t="n">
        <v>37</v>
      </c>
      <c r="N96" s="1" t="n">
        <v>0.0138414155353803</v>
      </c>
      <c r="O96" s="1" t="s">
        <v>38</v>
      </c>
      <c r="P96" s="1" t="s">
        <v>39</v>
      </c>
      <c r="Q96" s="0" t="s">
        <v>287</v>
      </c>
      <c r="R96" s="1" t="n">
        <v>2</v>
      </c>
      <c r="S96" s="2" t="s">
        <v>287</v>
      </c>
      <c r="T96" s="0" t="str">
        <f aca="false">CONCATENATE(B96,":",C96,"-",D96)</f>
        <v>chr16:87425405-90098542</v>
      </c>
      <c r="U96" s="1" t="n">
        <f aca="false">(D96-C96)/1000000</f>
        <v>2.673137</v>
      </c>
    </row>
    <row r="97" customFormat="false" ht="13" hidden="false" customHeight="false" outlineLevel="0" collapsed="false">
      <c r="A97" s="13" t="s">
        <v>288</v>
      </c>
      <c r="B97" s="1" t="s">
        <v>289</v>
      </c>
      <c r="C97" s="1" t="n">
        <v>3572089</v>
      </c>
      <c r="D97" s="1" t="n">
        <v>7418491</v>
      </c>
      <c r="E97" s="1" t="n">
        <v>3</v>
      </c>
      <c r="F97" s="1" t="n">
        <v>3</v>
      </c>
      <c r="G97" s="1" t="n">
        <v>0</v>
      </c>
      <c r="H97" s="1" t="n">
        <v>5</v>
      </c>
      <c r="I97" s="1" t="n">
        <v>1</v>
      </c>
      <c r="J97" s="1" t="n">
        <v>6</v>
      </c>
      <c r="K97" s="14" t="s">
        <v>290</v>
      </c>
      <c r="L97" s="14" t="s">
        <v>291</v>
      </c>
      <c r="M97" s="1" t="n">
        <v>74</v>
      </c>
      <c r="N97" s="1" t="n">
        <v>0.0192387587152877</v>
      </c>
      <c r="O97" s="1" t="s">
        <v>53</v>
      </c>
      <c r="P97" s="1" t="s">
        <v>47</v>
      </c>
      <c r="T97" s="0" t="str">
        <f aca="false">CONCATENATE(B97,":",C97,"-",D97)</f>
        <v>chr17:3572089-7418491</v>
      </c>
      <c r="U97" s="1" t="n">
        <f aca="false">(D97-C97)/1000000</f>
        <v>3.846402</v>
      </c>
    </row>
    <row r="98" customFormat="false" ht="13" hidden="false" customHeight="false" outlineLevel="0" collapsed="false">
      <c r="A98" s="1" t="s">
        <v>292</v>
      </c>
      <c r="B98" s="1" t="s">
        <v>289</v>
      </c>
      <c r="C98" s="1" t="n">
        <v>15160214</v>
      </c>
      <c r="D98" s="1" t="n">
        <v>17728212</v>
      </c>
      <c r="E98" s="1" t="n">
        <v>3</v>
      </c>
      <c r="F98" s="1" t="n">
        <v>3</v>
      </c>
      <c r="G98" s="1" t="n">
        <v>1</v>
      </c>
      <c r="H98" s="1" t="n">
        <v>1</v>
      </c>
      <c r="I98" s="1" t="n">
        <v>1</v>
      </c>
      <c r="J98" s="1" t="n">
        <v>2</v>
      </c>
      <c r="K98" s="14" t="s">
        <v>293</v>
      </c>
      <c r="L98" s="14" t="s">
        <v>294</v>
      </c>
      <c r="M98" s="1" t="n">
        <v>28</v>
      </c>
      <c r="N98" s="1" t="n">
        <v>0.0109034352830493</v>
      </c>
      <c r="O98" s="1" t="s">
        <v>53</v>
      </c>
      <c r="P98" s="1" t="s">
        <v>39</v>
      </c>
      <c r="T98" s="0" t="str">
        <f aca="false">CONCATENATE(B98,":",C98,"-",D98)</f>
        <v>chr17:15160214-17728212</v>
      </c>
      <c r="U98" s="1" t="n">
        <f aca="false">(D98-C98)/1000000</f>
        <v>2.567998</v>
      </c>
    </row>
    <row r="99" customFormat="false" ht="13" hidden="false" customHeight="false" outlineLevel="0" collapsed="false">
      <c r="A99" s="1" t="s">
        <v>295</v>
      </c>
      <c r="B99" s="1" t="s">
        <v>289</v>
      </c>
      <c r="C99" s="1" t="n">
        <v>29298040</v>
      </c>
      <c r="D99" s="1" t="n">
        <v>31150592</v>
      </c>
      <c r="E99" s="1" t="n">
        <v>1</v>
      </c>
      <c r="F99" s="1" t="n">
        <v>1</v>
      </c>
      <c r="G99" s="1" t="n">
        <v>1</v>
      </c>
      <c r="H99" s="1" t="n">
        <v>5</v>
      </c>
      <c r="I99" s="1" t="n">
        <v>0</v>
      </c>
      <c r="J99" s="1" t="n">
        <v>5</v>
      </c>
      <c r="K99" s="14" t="s">
        <v>296</v>
      </c>
      <c r="L99" s="14"/>
      <c r="M99" s="1" t="n">
        <v>16</v>
      </c>
      <c r="N99" s="1" t="n">
        <v>0.0086367346233736</v>
      </c>
      <c r="O99" s="1" t="s">
        <v>38</v>
      </c>
      <c r="P99" s="1" t="s">
        <v>47</v>
      </c>
      <c r="Q99" s="0" t="s">
        <v>297</v>
      </c>
      <c r="R99" s="1" t="n">
        <v>2</v>
      </c>
      <c r="S99" s="2" t="s">
        <v>298</v>
      </c>
      <c r="T99" s="0" t="str">
        <f aca="false">CONCATENATE(B99,":",C99,"-",D99)</f>
        <v>chr17:29298040-31150592</v>
      </c>
      <c r="U99" s="1" t="n">
        <f aca="false">(D99-C99)/1000000</f>
        <v>1.852552</v>
      </c>
    </row>
    <row r="100" customFormat="false" ht="13" hidden="false" customHeight="false" outlineLevel="0" collapsed="false">
      <c r="A100" s="13" t="s">
        <v>299</v>
      </c>
      <c r="B100" s="1" t="s">
        <v>289</v>
      </c>
      <c r="C100" s="1" t="n">
        <v>41843489</v>
      </c>
      <c r="D100" s="1" t="n">
        <v>47502285</v>
      </c>
      <c r="E100" s="1" t="n">
        <v>3</v>
      </c>
      <c r="F100" s="1" t="n">
        <v>2</v>
      </c>
      <c r="G100" s="1" t="n">
        <v>1</v>
      </c>
      <c r="H100" s="1" t="n">
        <v>7</v>
      </c>
      <c r="I100" s="1" t="n">
        <v>4</v>
      </c>
      <c r="J100" s="1" t="n">
        <v>11</v>
      </c>
      <c r="K100" s="14" t="s">
        <v>300</v>
      </c>
      <c r="L100" s="14" t="s">
        <v>301</v>
      </c>
      <c r="M100" s="1" t="n">
        <v>59</v>
      </c>
      <c r="N100" s="1" t="n">
        <v>0.010426246148474</v>
      </c>
      <c r="O100" s="1" t="s">
        <v>38</v>
      </c>
      <c r="P100" s="1" t="s">
        <v>39</v>
      </c>
      <c r="T100" s="0" t="str">
        <f aca="false">CONCATENATE(B100,":",C100,"-",D100)</f>
        <v>chr17:41843489-47502285</v>
      </c>
      <c r="U100" s="1" t="n">
        <f aca="false">(D100-C100)/1000000</f>
        <v>5.658796</v>
      </c>
    </row>
    <row r="101" customFormat="false" ht="13" hidden="false" customHeight="false" outlineLevel="0" collapsed="false">
      <c r="A101" s="13" t="s">
        <v>302</v>
      </c>
      <c r="B101" s="1" t="s">
        <v>289</v>
      </c>
      <c r="C101" s="1" t="n">
        <v>55015562</v>
      </c>
      <c r="D101" s="1" t="n">
        <v>59147703</v>
      </c>
      <c r="E101" s="1" t="n">
        <v>3</v>
      </c>
      <c r="F101" s="1" t="n">
        <v>2</v>
      </c>
      <c r="G101" s="1" t="n">
        <v>2</v>
      </c>
      <c r="H101" s="1" t="n">
        <v>3</v>
      </c>
      <c r="I101" s="1" t="n">
        <v>4</v>
      </c>
      <c r="J101" s="1" t="n">
        <v>7</v>
      </c>
      <c r="K101" s="14" t="s">
        <v>303</v>
      </c>
      <c r="L101" s="14" t="s">
        <v>304</v>
      </c>
      <c r="M101" s="1" t="n">
        <v>30</v>
      </c>
      <c r="N101" s="1" t="n">
        <v>0.00726015883775505</v>
      </c>
      <c r="O101" s="1" t="s">
        <v>38</v>
      </c>
      <c r="P101" s="1" t="s">
        <v>39</v>
      </c>
      <c r="T101" s="0" t="str">
        <f aca="false">CONCATENATE(B101,":",C101,"-",D101)</f>
        <v>chr17:55015562-59147703</v>
      </c>
      <c r="U101" s="1" t="n">
        <f aca="false">(D101-C101)/1000000</f>
        <v>4.132141</v>
      </c>
    </row>
    <row r="102" customFormat="false" ht="13" hidden="false" customHeight="false" outlineLevel="0" collapsed="false">
      <c r="A102" s="13" t="s">
        <v>305</v>
      </c>
      <c r="B102" s="1" t="s">
        <v>289</v>
      </c>
      <c r="C102" s="1" t="n">
        <v>73512608</v>
      </c>
      <c r="D102" s="1" t="n">
        <v>76377808</v>
      </c>
      <c r="E102" s="1" t="n">
        <v>2</v>
      </c>
      <c r="F102" s="1" t="n">
        <v>2</v>
      </c>
      <c r="G102" s="1" t="n">
        <v>1</v>
      </c>
      <c r="H102" s="1" t="n">
        <v>3</v>
      </c>
      <c r="I102" s="1" t="n">
        <v>3</v>
      </c>
      <c r="J102" s="1" t="n">
        <v>6</v>
      </c>
      <c r="K102" s="14" t="s">
        <v>306</v>
      </c>
      <c r="L102" s="14" t="s">
        <v>307</v>
      </c>
      <c r="M102" s="1" t="n">
        <v>46</v>
      </c>
      <c r="N102" s="1" t="n">
        <v>0.0160547256736004</v>
      </c>
      <c r="O102" s="1" t="s">
        <v>38</v>
      </c>
      <c r="P102" s="1" t="s">
        <v>39</v>
      </c>
      <c r="Q102" s="0" t="s">
        <v>211</v>
      </c>
      <c r="R102" s="1" t="n">
        <v>2</v>
      </c>
      <c r="S102" s="2" t="s">
        <v>212</v>
      </c>
      <c r="T102" s="0" t="str">
        <f aca="false">CONCATENATE(B102,":",C102,"-",D102)</f>
        <v>chr17:73512608-76377808</v>
      </c>
      <c r="U102" s="1" t="n">
        <f aca="false">(D102-C102)/1000000</f>
        <v>2.8652</v>
      </c>
    </row>
    <row r="103" customFormat="false" ht="13" hidden="false" customHeight="false" outlineLevel="0" collapsed="false">
      <c r="A103" s="13" t="s">
        <v>308</v>
      </c>
      <c r="B103" s="1" t="s">
        <v>289</v>
      </c>
      <c r="C103" s="1" t="n">
        <v>78863340</v>
      </c>
      <c r="D103" s="1" t="n">
        <v>80685893</v>
      </c>
      <c r="E103" s="1" t="n">
        <v>6</v>
      </c>
      <c r="F103" s="1" t="n">
        <v>5</v>
      </c>
      <c r="G103" s="1" t="n">
        <v>4</v>
      </c>
      <c r="H103" s="1" t="n">
        <v>4</v>
      </c>
      <c r="I103" s="1" t="n">
        <v>5</v>
      </c>
      <c r="J103" s="1" t="n">
        <v>9</v>
      </c>
      <c r="K103" s="14" t="s">
        <v>309</v>
      </c>
      <c r="L103" s="14" t="s">
        <v>310</v>
      </c>
      <c r="M103" s="1" t="n">
        <v>56</v>
      </c>
      <c r="N103" s="1" t="n">
        <v>0.0307261297751012</v>
      </c>
      <c r="O103" s="1" t="s">
        <v>38</v>
      </c>
      <c r="P103" s="1" t="s">
        <v>39</v>
      </c>
      <c r="T103" s="0" t="str">
        <f aca="false">CONCATENATE(B103,":",C103,"-",D103)</f>
        <v>chr17:78863340-80685893</v>
      </c>
      <c r="U103" s="1" t="n">
        <f aca="false">(D103-C103)/1000000</f>
        <v>1.822553</v>
      </c>
    </row>
    <row r="104" customFormat="false" ht="13" hidden="false" customHeight="false" outlineLevel="0" collapsed="false">
      <c r="A104" s="1" t="s">
        <v>311</v>
      </c>
      <c r="B104" s="1" t="s">
        <v>312</v>
      </c>
      <c r="C104" s="1" t="n">
        <v>5691400</v>
      </c>
      <c r="D104" s="1" t="n">
        <v>5692862</v>
      </c>
      <c r="E104" s="1" t="n">
        <v>1</v>
      </c>
      <c r="F104" s="1" t="n">
        <v>1</v>
      </c>
      <c r="G104" s="1" t="n">
        <v>0</v>
      </c>
      <c r="H104" s="1" t="n">
        <v>0</v>
      </c>
      <c r="I104" s="1" t="n">
        <v>0</v>
      </c>
      <c r="J104" s="1" t="n">
        <v>0</v>
      </c>
      <c r="K104" s="14"/>
      <c r="L104" s="14"/>
      <c r="M104" s="1" t="n">
        <v>12</v>
      </c>
      <c r="N104" s="1" t="n">
        <v>8.2079343365253</v>
      </c>
      <c r="O104" s="1" t="s">
        <v>53</v>
      </c>
      <c r="P104" s="1" t="s">
        <v>39</v>
      </c>
      <c r="T104" s="0" t="str">
        <f aca="false">CONCATENATE(B104,":",C104,"-",D104)</f>
        <v>chr19:5691400-5692862</v>
      </c>
      <c r="U104" s="1" t="n">
        <f aca="false">(D104-C104)/1000000</f>
        <v>0.001462</v>
      </c>
    </row>
    <row r="105" customFormat="false" ht="13" hidden="false" customHeight="false" outlineLevel="0" collapsed="false">
      <c r="A105" s="1" t="s">
        <v>313</v>
      </c>
      <c r="B105" s="1" t="s">
        <v>312</v>
      </c>
      <c r="C105" s="1" t="n">
        <v>8306500</v>
      </c>
      <c r="D105" s="1" t="n">
        <v>8387377</v>
      </c>
      <c r="E105" s="1" t="n">
        <v>1</v>
      </c>
      <c r="F105" s="1" t="n">
        <v>1</v>
      </c>
      <c r="G105" s="1" t="n">
        <v>1</v>
      </c>
      <c r="H105" s="1" t="n">
        <v>1</v>
      </c>
      <c r="I105" s="1" t="n">
        <v>0</v>
      </c>
      <c r="J105" s="1" t="n">
        <v>1</v>
      </c>
      <c r="K105" s="14" t="s">
        <v>314</v>
      </c>
      <c r="L105" s="14"/>
      <c r="M105" s="1" t="n">
        <v>15</v>
      </c>
      <c r="N105" s="1" t="n">
        <v>0.185466819985905</v>
      </c>
      <c r="O105" s="1" t="s">
        <v>38</v>
      </c>
      <c r="P105" s="1" t="s">
        <v>47</v>
      </c>
      <c r="T105" s="0" t="str">
        <f aca="false">CONCATENATE(B105,":",C105,"-",D105)</f>
        <v>chr19:8306500-8387377</v>
      </c>
      <c r="U105" s="1" t="n">
        <f aca="false">(D105-C105)/1000000</f>
        <v>0.080877</v>
      </c>
    </row>
    <row r="106" customFormat="false" ht="13" hidden="false" customHeight="false" outlineLevel="0" collapsed="false">
      <c r="A106" s="1" t="s">
        <v>315</v>
      </c>
      <c r="B106" s="1" t="s">
        <v>312</v>
      </c>
      <c r="C106" s="1" t="n">
        <v>9938567</v>
      </c>
      <c r="D106" s="1" t="n">
        <v>10450346</v>
      </c>
      <c r="E106" s="1" t="n">
        <v>1</v>
      </c>
      <c r="F106" s="1" t="n">
        <v>1</v>
      </c>
      <c r="G106" s="1" t="n">
        <v>0</v>
      </c>
      <c r="H106" s="1" t="n">
        <v>0</v>
      </c>
      <c r="I106" s="1" t="n">
        <v>4</v>
      </c>
      <c r="J106" s="1" t="n">
        <v>4</v>
      </c>
      <c r="K106" s="14"/>
      <c r="L106" s="14" t="s">
        <v>316</v>
      </c>
      <c r="M106" s="1" t="n">
        <v>22</v>
      </c>
      <c r="N106" s="1" t="n">
        <v>0.0429873050672263</v>
      </c>
      <c r="O106" s="1" t="s">
        <v>53</v>
      </c>
      <c r="P106" s="1" t="s">
        <v>113</v>
      </c>
      <c r="T106" s="0" t="str">
        <f aca="false">CONCATENATE(B106,":",C106,"-",D106)</f>
        <v>chr19:9938567-10450346</v>
      </c>
      <c r="U106" s="1" t="n">
        <f aca="false">(D106-C106)/1000000</f>
        <v>0.511779</v>
      </c>
    </row>
    <row r="107" customFormat="false" ht="13" hidden="false" customHeight="false" outlineLevel="0" collapsed="false">
      <c r="A107" s="1" t="s">
        <v>317</v>
      </c>
      <c r="B107" s="1" t="s">
        <v>312</v>
      </c>
      <c r="C107" s="1" t="n">
        <v>12754024</v>
      </c>
      <c r="D107" s="1" t="n">
        <v>12912695</v>
      </c>
      <c r="E107" s="1" t="n">
        <v>1</v>
      </c>
      <c r="F107" s="1" t="n">
        <v>1</v>
      </c>
      <c r="G107" s="1" t="n">
        <v>0</v>
      </c>
      <c r="H107" s="1" t="n">
        <v>4</v>
      </c>
      <c r="I107" s="1" t="n">
        <v>0</v>
      </c>
      <c r="J107" s="1" t="n">
        <v>4</v>
      </c>
      <c r="K107" s="14" t="s">
        <v>318</v>
      </c>
      <c r="L107" s="14"/>
      <c r="M107" s="1" t="n">
        <v>22</v>
      </c>
      <c r="N107" s="1" t="n">
        <v>0.138651675479451</v>
      </c>
      <c r="O107" s="1" t="s">
        <v>53</v>
      </c>
      <c r="P107" s="1" t="s">
        <v>47</v>
      </c>
      <c r="T107" s="0" t="str">
        <f aca="false">CONCATENATE(B107,":",C107,"-",D107)</f>
        <v>chr19:12754024-12912695</v>
      </c>
      <c r="U107" s="1" t="n">
        <f aca="false">(D107-C107)/1000000</f>
        <v>0.158671</v>
      </c>
    </row>
    <row r="108" customFormat="false" ht="13" hidden="false" customHeight="false" outlineLevel="0" collapsed="false">
      <c r="A108" s="1" t="s">
        <v>319</v>
      </c>
      <c r="B108" s="1" t="s">
        <v>312</v>
      </c>
      <c r="C108" s="1" t="n">
        <v>12786536</v>
      </c>
      <c r="D108" s="1" t="n">
        <v>13262722</v>
      </c>
      <c r="E108" s="1" t="n">
        <v>1</v>
      </c>
      <c r="F108" s="1" t="n">
        <v>0</v>
      </c>
      <c r="G108" s="1" t="n">
        <v>1</v>
      </c>
      <c r="H108" s="1" t="n">
        <v>3</v>
      </c>
      <c r="I108" s="1" t="n">
        <v>0</v>
      </c>
      <c r="J108" s="1" t="n">
        <v>3</v>
      </c>
      <c r="K108" s="14" t="s">
        <v>320</v>
      </c>
      <c r="L108" s="14"/>
      <c r="M108" s="1" t="n">
        <v>18</v>
      </c>
      <c r="N108" s="1" t="n">
        <v>0.03780035532334</v>
      </c>
      <c r="O108" s="1" t="s">
        <v>43</v>
      </c>
      <c r="P108" s="1" t="s">
        <v>47</v>
      </c>
      <c r="T108" s="0" t="str">
        <f aca="false">CONCATENATE(B108,":",C108,"-",D108)</f>
        <v>chr19:12786536-13262722</v>
      </c>
      <c r="U108" s="1" t="n">
        <f aca="false">(D108-C108)/1000000</f>
        <v>0.476186</v>
      </c>
    </row>
    <row r="109" customFormat="false" ht="13" hidden="false" customHeight="false" outlineLevel="0" collapsed="false">
      <c r="A109" s="1" t="s">
        <v>321</v>
      </c>
      <c r="B109" s="1" t="s">
        <v>312</v>
      </c>
      <c r="C109" s="1" t="n">
        <v>15381610</v>
      </c>
      <c r="D109" s="1" t="n">
        <v>15384631</v>
      </c>
      <c r="E109" s="1" t="n">
        <v>1</v>
      </c>
      <c r="F109" s="1" t="n">
        <v>1</v>
      </c>
      <c r="G109" s="1" t="n">
        <v>1</v>
      </c>
      <c r="H109" s="1" t="n">
        <v>0</v>
      </c>
      <c r="I109" s="1" t="n">
        <v>0</v>
      </c>
      <c r="J109" s="1" t="n">
        <v>0</v>
      </c>
      <c r="K109" s="14"/>
      <c r="L109" s="14"/>
      <c r="M109" s="1" t="n">
        <v>6</v>
      </c>
      <c r="N109" s="1" t="n">
        <v>1.98609731876862</v>
      </c>
      <c r="O109" s="1" t="s">
        <v>38</v>
      </c>
      <c r="P109" s="1" t="s">
        <v>39</v>
      </c>
      <c r="T109" s="0" t="str">
        <f aca="false">CONCATENATE(B109,":",C109,"-",D109)</f>
        <v>chr19:15381610-15384631</v>
      </c>
      <c r="U109" s="1" t="n">
        <f aca="false">(D109-C109)/1000000</f>
        <v>0.003021</v>
      </c>
    </row>
    <row r="110" customFormat="false" ht="13" hidden="false" customHeight="false" outlineLevel="0" collapsed="false">
      <c r="A110" s="13" t="s">
        <v>322</v>
      </c>
      <c r="B110" s="1" t="s">
        <v>312</v>
      </c>
      <c r="C110" s="1" t="n">
        <v>17416476</v>
      </c>
      <c r="D110" s="1" t="n">
        <v>19617122</v>
      </c>
      <c r="E110" s="1" t="n">
        <v>3</v>
      </c>
      <c r="F110" s="1" t="n">
        <v>3</v>
      </c>
      <c r="G110" s="1" t="n">
        <v>0</v>
      </c>
      <c r="H110" s="1" t="n">
        <v>2</v>
      </c>
      <c r="I110" s="1" t="n">
        <v>2</v>
      </c>
      <c r="J110" s="1" t="n">
        <v>4</v>
      </c>
      <c r="K110" s="14" t="s">
        <v>323</v>
      </c>
      <c r="L110" s="14" t="s">
        <v>324</v>
      </c>
      <c r="M110" s="1" t="n">
        <v>65</v>
      </c>
      <c r="N110" s="1" t="n">
        <v>0.0295367814723495</v>
      </c>
      <c r="O110" s="1" t="s">
        <v>53</v>
      </c>
      <c r="P110" s="1" t="s">
        <v>39</v>
      </c>
      <c r="T110" s="0" t="str">
        <f aca="false">CONCATENATE(B110,":",C110,"-",D110)</f>
        <v>chr19:17416476-19617122</v>
      </c>
      <c r="U110" s="1" t="n">
        <f aca="false">(D110-C110)/1000000</f>
        <v>2.200646</v>
      </c>
    </row>
    <row r="111" customFormat="false" ht="13" hidden="false" customHeight="false" outlineLevel="0" collapsed="false">
      <c r="A111" s="1" t="s">
        <v>325</v>
      </c>
      <c r="B111" s="1" t="s">
        <v>312</v>
      </c>
      <c r="C111" s="1" t="n">
        <v>34855900</v>
      </c>
      <c r="D111" s="1" t="n">
        <v>35036301</v>
      </c>
      <c r="E111" s="1" t="n">
        <v>1</v>
      </c>
      <c r="F111" s="1" t="n">
        <v>1</v>
      </c>
      <c r="G111" s="1" t="n">
        <v>1</v>
      </c>
      <c r="H111" s="1" t="n">
        <v>1</v>
      </c>
      <c r="I111" s="1" t="n">
        <v>0</v>
      </c>
      <c r="J111" s="1" t="n">
        <v>1</v>
      </c>
      <c r="K111" s="14" t="s">
        <v>326</v>
      </c>
      <c r="L111" s="14"/>
      <c r="M111" s="1" t="n">
        <v>6</v>
      </c>
      <c r="N111" s="1" t="n">
        <v>0.0332592391394726</v>
      </c>
      <c r="O111" s="1" t="s">
        <v>38</v>
      </c>
      <c r="P111" s="1" t="s">
        <v>47</v>
      </c>
      <c r="T111" s="0" t="str">
        <f aca="false">CONCATENATE(B111,":",C111,"-",D111)</f>
        <v>chr19:34855900-35036301</v>
      </c>
      <c r="U111" s="1" t="n">
        <f aca="false">(D111-C111)/1000000</f>
        <v>0.180401</v>
      </c>
    </row>
    <row r="112" customFormat="false" ht="13" hidden="false" customHeight="false" outlineLevel="0" collapsed="false">
      <c r="A112" s="13" t="s">
        <v>327</v>
      </c>
      <c r="B112" s="1" t="s">
        <v>312</v>
      </c>
      <c r="C112" s="1" t="n">
        <v>39109721</v>
      </c>
      <c r="D112" s="1" t="n">
        <v>42789931</v>
      </c>
      <c r="E112" s="1" t="n">
        <v>3</v>
      </c>
      <c r="F112" s="1" t="n">
        <v>3</v>
      </c>
      <c r="G112" s="1" t="n">
        <v>1</v>
      </c>
      <c r="H112" s="1" t="n">
        <v>6</v>
      </c>
      <c r="I112" s="1" t="n">
        <v>2</v>
      </c>
      <c r="J112" s="1" t="n">
        <v>8</v>
      </c>
      <c r="K112" s="14" t="s">
        <v>328</v>
      </c>
      <c r="L112" s="14" t="s">
        <v>329</v>
      </c>
      <c r="M112" s="1" t="n">
        <v>66</v>
      </c>
      <c r="N112" s="1" t="n">
        <v>0.0179337592148274</v>
      </c>
      <c r="O112" s="1" t="s">
        <v>53</v>
      </c>
      <c r="P112" s="1" t="s">
        <v>47</v>
      </c>
      <c r="Q112" s="0" t="s">
        <v>330</v>
      </c>
      <c r="R112" s="1" t="n">
        <v>6</v>
      </c>
      <c r="S112" s="2" t="s">
        <v>331</v>
      </c>
      <c r="T112" s="0" t="str">
        <f aca="false">CONCATENATE(B112,":",C112,"-",D112)</f>
        <v>chr19:39109721-42789931</v>
      </c>
      <c r="U112" s="1" t="n">
        <f aca="false">(D112-C112)/1000000</f>
        <v>3.68021</v>
      </c>
    </row>
    <row r="113" customFormat="false" ht="13" hidden="false" customHeight="false" outlineLevel="0" collapsed="false">
      <c r="A113" s="1" t="s">
        <v>332</v>
      </c>
      <c r="B113" s="1" t="s">
        <v>312</v>
      </c>
      <c r="C113" s="1" t="n">
        <v>45574758</v>
      </c>
      <c r="D113" s="1" t="n">
        <v>49465056</v>
      </c>
      <c r="E113" s="1" t="n">
        <v>1</v>
      </c>
      <c r="F113" s="1" t="n">
        <v>1</v>
      </c>
      <c r="G113" s="1" t="n">
        <v>1</v>
      </c>
      <c r="H113" s="1" t="n">
        <v>0</v>
      </c>
      <c r="I113" s="1" t="n">
        <v>7</v>
      </c>
      <c r="J113" s="1" t="n">
        <v>7</v>
      </c>
      <c r="K113" s="14"/>
      <c r="L113" s="14" t="s">
        <v>333</v>
      </c>
      <c r="M113" s="1" t="n">
        <v>68</v>
      </c>
      <c r="N113" s="1" t="n">
        <v>0.0174793807569497</v>
      </c>
      <c r="O113" s="1" t="s">
        <v>38</v>
      </c>
      <c r="P113" s="1" t="s">
        <v>113</v>
      </c>
      <c r="Q113" s="0" t="s">
        <v>334</v>
      </c>
      <c r="R113" s="1" t="n">
        <v>4</v>
      </c>
      <c r="S113" s="2" t="s">
        <v>335</v>
      </c>
      <c r="T113" s="0" t="str">
        <f aca="false">CONCATENATE(B113,":",C113,"-",D113)</f>
        <v>chr19:45574758-49465056</v>
      </c>
      <c r="U113" s="1" t="n">
        <f aca="false">(D113-C113)/1000000</f>
        <v>3.890298</v>
      </c>
    </row>
    <row r="114" customFormat="false" ht="13" hidden="false" customHeight="false" outlineLevel="0" collapsed="false">
      <c r="A114" s="13" t="s">
        <v>336</v>
      </c>
      <c r="B114" s="1" t="s">
        <v>312</v>
      </c>
      <c r="C114" s="1" t="n">
        <v>49298321</v>
      </c>
      <c r="D114" s="1" t="n">
        <v>51303301</v>
      </c>
      <c r="E114" s="1" t="n">
        <v>3</v>
      </c>
      <c r="F114" s="1" t="n">
        <v>3</v>
      </c>
      <c r="G114" s="1" t="n">
        <v>0</v>
      </c>
      <c r="H114" s="1" t="n">
        <v>0</v>
      </c>
      <c r="I114" s="1" t="n">
        <v>3</v>
      </c>
      <c r="J114" s="1" t="n">
        <v>3</v>
      </c>
      <c r="K114" s="14"/>
      <c r="L114" s="14" t="s">
        <v>337</v>
      </c>
      <c r="M114" s="1" t="n">
        <v>72</v>
      </c>
      <c r="N114" s="1" t="n">
        <v>0.0359105826492035</v>
      </c>
      <c r="O114" s="1" t="s">
        <v>53</v>
      </c>
      <c r="P114" s="1" t="s">
        <v>113</v>
      </c>
      <c r="Q114" s="0" t="s">
        <v>338</v>
      </c>
      <c r="R114" s="1" t="n">
        <v>2</v>
      </c>
      <c r="S114" s="2" t="s">
        <v>338</v>
      </c>
      <c r="T114" s="0" t="str">
        <f aca="false">CONCATENATE(B114,":",C114,"-",D114)</f>
        <v>chr19:49298321-51303301</v>
      </c>
      <c r="U114" s="1" t="n">
        <f aca="false">(D114-C114)/1000000</f>
        <v>2.00498</v>
      </c>
    </row>
    <row r="115" customFormat="false" ht="13" hidden="false" customHeight="false" outlineLevel="0" collapsed="false">
      <c r="A115" s="13" t="s">
        <v>339</v>
      </c>
      <c r="B115" s="1" t="s">
        <v>312</v>
      </c>
      <c r="C115" s="1" t="n">
        <v>52359054</v>
      </c>
      <c r="D115" s="1" t="n">
        <v>56499996</v>
      </c>
      <c r="E115" s="1" t="n">
        <v>2</v>
      </c>
      <c r="F115" s="1" t="n">
        <v>2</v>
      </c>
      <c r="G115" s="1" t="n">
        <v>1</v>
      </c>
      <c r="H115" s="1" t="n">
        <v>4</v>
      </c>
      <c r="I115" s="1" t="n">
        <v>1</v>
      </c>
      <c r="J115" s="1" t="n">
        <v>5</v>
      </c>
      <c r="K115" s="14" t="s">
        <v>340</v>
      </c>
      <c r="L115" s="14" t="s">
        <v>341</v>
      </c>
      <c r="M115" s="1" t="n">
        <v>78</v>
      </c>
      <c r="N115" s="1" t="n">
        <v>0.0188362937708377</v>
      </c>
      <c r="O115" s="1" t="s">
        <v>38</v>
      </c>
      <c r="P115" s="1" t="s">
        <v>47</v>
      </c>
      <c r="T115" s="0" t="str">
        <f aca="false">CONCATENATE(B115,":",C115,"-",D115)</f>
        <v>chr19:52359054-56499996</v>
      </c>
      <c r="U115" s="1" t="n">
        <f aca="false">(D115-C115)/1000000</f>
        <v>4.140942</v>
      </c>
    </row>
    <row r="116" customFormat="false" ht="13" hidden="false" customHeight="false" outlineLevel="0" collapsed="false">
      <c r="A116" s="1" t="s">
        <v>342</v>
      </c>
      <c r="B116" s="1" t="s">
        <v>343</v>
      </c>
      <c r="C116" s="1" t="n">
        <v>26188360</v>
      </c>
      <c r="D116" s="1" t="n">
        <v>26191571</v>
      </c>
      <c r="E116" s="1" t="n">
        <v>1</v>
      </c>
      <c r="F116" s="1" t="n">
        <v>1</v>
      </c>
      <c r="G116" s="1" t="n">
        <v>1</v>
      </c>
      <c r="H116" s="1" t="n">
        <v>0</v>
      </c>
      <c r="I116" s="1" t="n">
        <v>0</v>
      </c>
      <c r="J116" s="1" t="n">
        <v>0</v>
      </c>
      <c r="K116" s="14"/>
      <c r="L116" s="14"/>
      <c r="M116" s="1" t="n">
        <v>8</v>
      </c>
      <c r="N116" s="1" t="n">
        <v>2.49143568981626</v>
      </c>
      <c r="O116" s="1" t="s">
        <v>38</v>
      </c>
      <c r="P116" s="1" t="s">
        <v>39</v>
      </c>
      <c r="T116" s="0" t="str">
        <f aca="false">CONCATENATE(B116,":",C116,"-",D116)</f>
        <v>chr20:26188360-26191571</v>
      </c>
      <c r="U116" s="1" t="n">
        <f aca="false">(D116-C116)/1000000</f>
        <v>0.003211</v>
      </c>
    </row>
    <row r="117" customFormat="false" ht="13" hidden="false" customHeight="false" outlineLevel="0" collapsed="false">
      <c r="A117" s="1" t="s">
        <v>344</v>
      </c>
      <c r="B117" s="1" t="s">
        <v>343</v>
      </c>
      <c r="C117" s="1" t="n">
        <v>30795682</v>
      </c>
      <c r="D117" s="1" t="n">
        <v>33999945</v>
      </c>
      <c r="E117" s="1" t="n">
        <v>1</v>
      </c>
      <c r="F117" s="1" t="n">
        <v>1</v>
      </c>
      <c r="G117" s="1" t="n">
        <v>0</v>
      </c>
      <c r="H117" s="1" t="n">
        <v>2</v>
      </c>
      <c r="I117" s="1" t="n">
        <v>4</v>
      </c>
      <c r="J117" s="1" t="n">
        <v>6</v>
      </c>
      <c r="K117" s="14" t="s">
        <v>345</v>
      </c>
      <c r="L117" s="14" t="s">
        <v>346</v>
      </c>
      <c r="M117" s="1" t="n">
        <v>39</v>
      </c>
      <c r="N117" s="1" t="n">
        <v>0.0121712855655107</v>
      </c>
      <c r="O117" s="1" t="s">
        <v>53</v>
      </c>
      <c r="P117" s="1" t="s">
        <v>39</v>
      </c>
      <c r="T117" s="0" t="str">
        <f aca="false">CONCATENATE(B117,":",C117,"-",D117)</f>
        <v>chr20:30795682-33999945</v>
      </c>
      <c r="U117" s="1" t="n">
        <f aca="false">(D117-C117)/1000000</f>
        <v>3.204263</v>
      </c>
    </row>
    <row r="118" customFormat="false" ht="13" hidden="false" customHeight="false" outlineLevel="0" collapsed="false">
      <c r="A118" s="13" t="s">
        <v>347</v>
      </c>
      <c r="B118" s="1" t="s">
        <v>343</v>
      </c>
      <c r="C118" s="1" t="n">
        <v>42939823</v>
      </c>
      <c r="D118" s="1" t="n">
        <v>48809213</v>
      </c>
      <c r="E118" s="1" t="n">
        <v>2</v>
      </c>
      <c r="F118" s="1" t="n">
        <v>2</v>
      </c>
      <c r="G118" s="1" t="n">
        <v>2</v>
      </c>
      <c r="H118" s="1" t="n">
        <v>6</v>
      </c>
      <c r="I118" s="1" t="n">
        <v>3</v>
      </c>
      <c r="J118" s="1" t="n">
        <v>9</v>
      </c>
      <c r="K118" s="14" t="s">
        <v>348</v>
      </c>
      <c r="L118" s="14" t="s">
        <v>349</v>
      </c>
      <c r="M118" s="1" t="n">
        <v>53</v>
      </c>
      <c r="N118" s="1" t="n">
        <v>0.00902989918884245</v>
      </c>
      <c r="O118" s="1" t="s">
        <v>38</v>
      </c>
      <c r="P118" s="1" t="s">
        <v>39</v>
      </c>
      <c r="Q118" s="0" t="s">
        <v>350</v>
      </c>
      <c r="R118" s="1" t="n">
        <v>5</v>
      </c>
      <c r="S118" s="2" t="s">
        <v>351</v>
      </c>
      <c r="T118" s="0" t="str">
        <f aca="false">CONCATENATE(B118,":",C118,"-",D118)</f>
        <v>chr20:42939823-48809213</v>
      </c>
      <c r="U118" s="1" t="n">
        <f aca="false">(D118-C118)/1000000</f>
        <v>5.86939</v>
      </c>
    </row>
    <row r="119" customFormat="false" ht="13" hidden="false" customHeight="false" outlineLevel="0" collapsed="false">
      <c r="A119" s="1" t="s">
        <v>352</v>
      </c>
      <c r="B119" s="1" t="s">
        <v>343</v>
      </c>
      <c r="C119" s="1" t="n">
        <v>57484960</v>
      </c>
      <c r="D119" s="1" t="n">
        <v>57570189</v>
      </c>
      <c r="E119" s="1" t="n">
        <v>1</v>
      </c>
      <c r="F119" s="1" t="n">
        <v>1</v>
      </c>
      <c r="G119" s="1" t="n">
        <v>0</v>
      </c>
      <c r="H119" s="1" t="n">
        <v>1</v>
      </c>
      <c r="I119" s="1" t="n">
        <v>0</v>
      </c>
      <c r="J119" s="1" t="n">
        <v>1</v>
      </c>
      <c r="K119" s="14" t="s">
        <v>353</v>
      </c>
      <c r="L119" s="14"/>
      <c r="M119" s="1" t="n">
        <v>17</v>
      </c>
      <c r="N119" s="1" t="n">
        <v>0.199462624224149</v>
      </c>
      <c r="O119" s="1" t="s">
        <v>53</v>
      </c>
      <c r="P119" s="1" t="s">
        <v>47</v>
      </c>
      <c r="T119" s="0" t="str">
        <f aca="false">CONCATENATE(B119,":",C119,"-",D119)</f>
        <v>chr20:57484960-57570189</v>
      </c>
      <c r="U119" s="1" t="n">
        <f aca="false">(D119-C119)/1000000</f>
        <v>0.085229</v>
      </c>
    </row>
    <row r="120" customFormat="false" ht="13" hidden="false" customHeight="false" outlineLevel="0" collapsed="false">
      <c r="A120" s="1" t="s">
        <v>354</v>
      </c>
      <c r="B120" s="1" t="s">
        <v>343</v>
      </c>
      <c r="C120" s="1" t="n">
        <v>61437750</v>
      </c>
      <c r="D120" s="1" t="n">
        <v>62567385</v>
      </c>
      <c r="E120" s="1" t="n">
        <v>2</v>
      </c>
      <c r="F120" s="1" t="n">
        <v>1</v>
      </c>
      <c r="G120" s="1" t="n">
        <v>1</v>
      </c>
      <c r="H120" s="1" t="n">
        <v>0</v>
      </c>
      <c r="I120" s="1" t="n">
        <v>1</v>
      </c>
      <c r="J120" s="1" t="n">
        <v>1</v>
      </c>
      <c r="K120" s="14"/>
      <c r="L120" s="14" t="s">
        <v>355</v>
      </c>
      <c r="M120" s="1" t="n">
        <v>37</v>
      </c>
      <c r="N120" s="1" t="n">
        <v>0.0327539426451907</v>
      </c>
      <c r="O120" s="1" t="s">
        <v>38</v>
      </c>
      <c r="P120" s="1" t="s">
        <v>113</v>
      </c>
      <c r="T120" s="0" t="str">
        <f aca="false">CONCATENATE(B120,":",C120,"-",D120)</f>
        <v>chr20:61437750-62567385</v>
      </c>
      <c r="U120" s="1" t="n">
        <f aca="false">(D120-C120)/1000000</f>
        <v>1.129635</v>
      </c>
    </row>
    <row r="121" customFormat="false" ht="13" hidden="false" customHeight="false" outlineLevel="0" collapsed="false">
      <c r="A121" s="1" t="s">
        <v>356</v>
      </c>
      <c r="B121" s="1" t="s">
        <v>357</v>
      </c>
      <c r="C121" s="1" t="n">
        <v>9825000</v>
      </c>
      <c r="D121" s="1" t="n">
        <v>9828072</v>
      </c>
      <c r="E121" s="1" t="n">
        <v>1</v>
      </c>
      <c r="F121" s="1" t="n">
        <v>1</v>
      </c>
      <c r="G121" s="1" t="n">
        <v>1</v>
      </c>
      <c r="H121" s="1" t="n">
        <v>0</v>
      </c>
      <c r="I121" s="1" t="n">
        <v>0</v>
      </c>
      <c r="J121" s="1" t="n">
        <v>0</v>
      </c>
      <c r="K121" s="14" t="s">
        <v>358</v>
      </c>
      <c r="L121" s="14" t="s">
        <v>358</v>
      </c>
      <c r="M121" s="1" t="n">
        <v>0</v>
      </c>
      <c r="N121" s="1" t="n">
        <v>0</v>
      </c>
      <c r="O121" s="1" t="s">
        <v>38</v>
      </c>
      <c r="P121" s="1" t="s">
        <v>39</v>
      </c>
      <c r="T121" s="0" t="str">
        <f aca="false">CONCATENATE(B121,":",C121,"-",D121)</f>
        <v>chr21:9825000-9828072</v>
      </c>
      <c r="U121" s="1" t="n">
        <f aca="false">(D121-C121)/1000000</f>
        <v>0.003072</v>
      </c>
    </row>
    <row r="122" customFormat="false" ht="13" hidden="false" customHeight="false" outlineLevel="0" collapsed="false">
      <c r="A122" s="1" t="s">
        <v>359</v>
      </c>
      <c r="B122" s="1" t="s">
        <v>357</v>
      </c>
      <c r="C122" s="1" t="n">
        <v>43615470</v>
      </c>
      <c r="D122" s="1" t="n">
        <v>43720715</v>
      </c>
      <c r="E122" s="1" t="n">
        <v>1</v>
      </c>
      <c r="F122" s="1" t="n">
        <v>1</v>
      </c>
      <c r="G122" s="1" t="n">
        <v>1</v>
      </c>
      <c r="H122" s="1" t="n">
        <v>1</v>
      </c>
      <c r="I122" s="1" t="n">
        <v>0</v>
      </c>
      <c r="J122" s="1" t="n">
        <v>1</v>
      </c>
      <c r="K122" s="14" t="s">
        <v>360</v>
      </c>
      <c r="L122" s="14"/>
      <c r="M122" s="1" t="n">
        <v>14</v>
      </c>
      <c r="N122" s="1" t="n">
        <v>0.133022946458264</v>
      </c>
      <c r="O122" s="1" t="s">
        <v>38</v>
      </c>
      <c r="P122" s="1" t="s">
        <v>47</v>
      </c>
      <c r="T122" s="0" t="str">
        <f aca="false">CONCATENATE(B122,":",C122,"-",D122)</f>
        <v>chr21:43615470-43720715</v>
      </c>
      <c r="U122" s="1" t="n">
        <f aca="false">(D122-C122)/1000000</f>
        <v>0.105245</v>
      </c>
    </row>
    <row r="123" customFormat="false" ht="13" hidden="false" customHeight="false" outlineLevel="0" collapsed="false">
      <c r="A123" s="1" t="s">
        <v>361</v>
      </c>
      <c r="B123" s="1" t="s">
        <v>357</v>
      </c>
      <c r="C123" s="1" t="n">
        <v>45079428</v>
      </c>
      <c r="D123" s="1" t="n">
        <v>47865683</v>
      </c>
      <c r="E123" s="1" t="n">
        <v>1</v>
      </c>
      <c r="F123" s="1" t="n">
        <v>0</v>
      </c>
      <c r="G123" s="1" t="n">
        <v>1</v>
      </c>
      <c r="H123" s="1" t="n">
        <v>2</v>
      </c>
      <c r="I123" s="1" t="n">
        <v>4</v>
      </c>
      <c r="J123" s="1" t="n">
        <v>6</v>
      </c>
      <c r="K123" s="14" t="s">
        <v>362</v>
      </c>
      <c r="L123" s="14" t="s">
        <v>363</v>
      </c>
      <c r="M123" s="1" t="n">
        <v>45</v>
      </c>
      <c r="N123" s="1" t="n">
        <v>0.0161507112593786</v>
      </c>
      <c r="O123" s="1" t="s">
        <v>43</v>
      </c>
      <c r="P123" s="1" t="s">
        <v>39</v>
      </c>
      <c r="T123" s="0" t="str">
        <f aca="false">CONCATENATE(B123,":",C123,"-",D123)</f>
        <v>chr21:45079428-47865683</v>
      </c>
      <c r="U123" s="1" t="n">
        <f aca="false">(D123-C123)/1000000</f>
        <v>2.786255</v>
      </c>
    </row>
    <row r="124" customFormat="false" ht="13" hidden="false" customHeight="false" outlineLevel="0" collapsed="false">
      <c r="A124" s="13" t="s">
        <v>364</v>
      </c>
      <c r="B124" s="1" t="s">
        <v>365</v>
      </c>
      <c r="C124" s="1" t="n">
        <v>17618400</v>
      </c>
      <c r="D124" s="1" t="n">
        <v>22901769</v>
      </c>
      <c r="E124" s="1" t="n">
        <v>2</v>
      </c>
      <c r="F124" s="1" t="n">
        <v>1</v>
      </c>
      <c r="G124" s="1" t="n">
        <v>1</v>
      </c>
      <c r="H124" s="1" t="n">
        <v>4</v>
      </c>
      <c r="I124" s="1" t="n">
        <v>7</v>
      </c>
      <c r="J124" s="1" t="n">
        <v>11</v>
      </c>
      <c r="K124" s="14" t="s">
        <v>366</v>
      </c>
      <c r="L124" s="14" t="s">
        <v>367</v>
      </c>
      <c r="M124" s="1" t="n">
        <v>62</v>
      </c>
      <c r="N124" s="1" t="n">
        <v>0.0117349365527942</v>
      </c>
      <c r="O124" s="1" t="s">
        <v>38</v>
      </c>
      <c r="P124" s="1" t="s">
        <v>39</v>
      </c>
      <c r="T124" s="0" t="str">
        <f aca="false">CONCATENATE(B124,":",C124,"-",D124)</f>
        <v>chr22:17618400-22901769</v>
      </c>
      <c r="U124" s="1" t="n">
        <f aca="false">(D124-C124)/1000000</f>
        <v>5.283369</v>
      </c>
    </row>
    <row r="125" customFormat="false" ht="13" hidden="false" customHeight="false" outlineLevel="0" collapsed="false">
      <c r="A125" s="13" t="s">
        <v>368</v>
      </c>
      <c r="B125" s="1" t="s">
        <v>365</v>
      </c>
      <c r="C125" s="1" t="n">
        <v>22890122</v>
      </c>
      <c r="D125" s="1" t="n">
        <v>25024973</v>
      </c>
      <c r="E125" s="1" t="n">
        <v>2</v>
      </c>
      <c r="F125" s="1" t="n">
        <v>2</v>
      </c>
      <c r="G125" s="1" t="n">
        <v>0</v>
      </c>
      <c r="H125" s="1" t="n">
        <v>1</v>
      </c>
      <c r="I125" s="1" t="n">
        <v>2</v>
      </c>
      <c r="J125" s="1" t="n">
        <v>3</v>
      </c>
      <c r="K125" s="14" t="s">
        <v>369</v>
      </c>
      <c r="L125" s="14" t="s">
        <v>370</v>
      </c>
      <c r="M125" s="1" t="n">
        <v>22</v>
      </c>
      <c r="N125" s="1" t="n">
        <v>0.010305168838481</v>
      </c>
      <c r="O125" s="1" t="s">
        <v>53</v>
      </c>
      <c r="P125" s="1" t="s">
        <v>39</v>
      </c>
      <c r="Q125" s="0" t="s">
        <v>371</v>
      </c>
      <c r="R125" s="1" t="n">
        <v>2</v>
      </c>
      <c r="S125" s="2" t="s">
        <v>371</v>
      </c>
      <c r="T125" s="0" t="str">
        <f aca="false">CONCATENATE(B125,":",C125,"-",D125)</f>
        <v>chr22:22890122-25024973</v>
      </c>
      <c r="U125" s="1" t="n">
        <f aca="false">(D125-C125)/1000000</f>
        <v>2.134851</v>
      </c>
    </row>
    <row r="126" customFormat="false" ht="13" hidden="false" customHeight="false" outlineLevel="0" collapsed="false">
      <c r="A126" s="1" t="s">
        <v>372</v>
      </c>
      <c r="B126" s="1" t="s">
        <v>365</v>
      </c>
      <c r="C126" s="1" t="n">
        <v>28202412</v>
      </c>
      <c r="D126" s="1" t="n">
        <v>31063878</v>
      </c>
      <c r="E126" s="1" t="n">
        <v>1</v>
      </c>
      <c r="F126" s="1" t="n">
        <v>1</v>
      </c>
      <c r="G126" s="1" t="n">
        <v>1</v>
      </c>
      <c r="H126" s="1" t="n">
        <v>3</v>
      </c>
      <c r="I126" s="1" t="n">
        <v>3</v>
      </c>
      <c r="J126" s="1" t="n">
        <v>6</v>
      </c>
      <c r="K126" s="14" t="s">
        <v>373</v>
      </c>
      <c r="L126" s="14" t="s">
        <v>374</v>
      </c>
      <c r="M126" s="1" t="n">
        <v>34</v>
      </c>
      <c r="N126" s="1" t="n">
        <v>0.0118820213135505</v>
      </c>
      <c r="O126" s="1" t="s">
        <v>38</v>
      </c>
      <c r="P126" s="1" t="s">
        <v>39</v>
      </c>
      <c r="T126" s="0" t="str">
        <f aca="false">CONCATENATE(B126,":",C126,"-",D126)</f>
        <v>chr22:28202412-31063878</v>
      </c>
      <c r="U126" s="1" t="n">
        <f aca="false">(D126-C126)/1000000</f>
        <v>2.861466</v>
      </c>
    </row>
    <row r="127" customFormat="false" ht="13" hidden="false" customHeight="false" outlineLevel="0" collapsed="false">
      <c r="A127" s="1" t="s">
        <v>375</v>
      </c>
      <c r="B127" s="1" t="s">
        <v>365</v>
      </c>
      <c r="C127" s="1" t="n">
        <v>41347350</v>
      </c>
      <c r="D127" s="1" t="n">
        <v>43198761</v>
      </c>
      <c r="E127" s="1" t="n">
        <v>1</v>
      </c>
      <c r="F127" s="1" t="n">
        <v>1</v>
      </c>
      <c r="G127" s="1" t="n">
        <v>1</v>
      </c>
      <c r="H127" s="1" t="n">
        <v>3</v>
      </c>
      <c r="I127" s="1" t="n">
        <v>2</v>
      </c>
      <c r="J127" s="1" t="n">
        <v>5</v>
      </c>
      <c r="K127" s="14" t="s">
        <v>376</v>
      </c>
      <c r="L127" s="14" t="s">
        <v>377</v>
      </c>
      <c r="M127" s="1" t="n">
        <v>38</v>
      </c>
      <c r="N127" s="1" t="n">
        <v>0.0205248861543979</v>
      </c>
      <c r="O127" s="1" t="s">
        <v>38</v>
      </c>
      <c r="P127" s="1" t="s">
        <v>39</v>
      </c>
      <c r="Q127" s="0" t="s">
        <v>378</v>
      </c>
      <c r="R127" s="1" t="n">
        <v>2</v>
      </c>
      <c r="S127" s="2" t="s">
        <v>378</v>
      </c>
      <c r="T127" s="0" t="str">
        <f aca="false">CONCATENATE(B127,":",C127,"-",D127)</f>
        <v>chr22:41347350-43198761</v>
      </c>
      <c r="U127" s="1" t="n">
        <f aca="false">(D127-C127)/1000000</f>
        <v>1.851411</v>
      </c>
    </row>
    <row r="128" customFormat="false" ht="13" hidden="false" customHeight="false" outlineLevel="0" collapsed="false">
      <c r="A128" s="1" t="s">
        <v>379</v>
      </c>
      <c r="B128" s="1" t="s">
        <v>365</v>
      </c>
      <c r="C128" s="1" t="n">
        <v>49763600</v>
      </c>
      <c r="D128" s="1" t="n">
        <v>51115431</v>
      </c>
      <c r="E128" s="1" t="n">
        <v>3</v>
      </c>
      <c r="F128" s="1" t="n">
        <v>3</v>
      </c>
      <c r="G128" s="1" t="n">
        <v>3</v>
      </c>
      <c r="H128" s="1" t="n">
        <v>0</v>
      </c>
      <c r="I128" s="1" t="n">
        <v>0</v>
      </c>
      <c r="J128" s="1" t="n">
        <v>0</v>
      </c>
      <c r="K128" s="14"/>
      <c r="L128" s="14"/>
      <c r="M128" s="1" t="n">
        <v>23</v>
      </c>
      <c r="N128" s="1" t="n">
        <v>0.0170139610646597</v>
      </c>
      <c r="O128" s="1" t="s">
        <v>38</v>
      </c>
      <c r="P128" s="1" t="s">
        <v>39</v>
      </c>
      <c r="T128" s="0" t="str">
        <f aca="false">CONCATENATE(B128,":",C128,"-",D128)</f>
        <v>chr22:49763600-51115431</v>
      </c>
      <c r="U128" s="1" t="n">
        <f aca="false">(D128-C128)/1000000</f>
        <v>1.351831</v>
      </c>
    </row>
    <row r="129" customFormat="false" ht="13" hidden="false" customHeight="false" outlineLevel="0" collapsed="false">
      <c r="A129" s="1" t="s">
        <v>380</v>
      </c>
      <c r="B129" s="1" t="s">
        <v>381</v>
      </c>
      <c r="C129" s="1" t="n">
        <v>152991370</v>
      </c>
      <c r="D129" s="1" t="n">
        <v>153715010</v>
      </c>
      <c r="E129" s="1" t="n">
        <v>1</v>
      </c>
      <c r="F129" s="1" t="n">
        <v>1</v>
      </c>
      <c r="G129" s="1" t="n">
        <v>1</v>
      </c>
      <c r="H129" s="1" t="n">
        <v>2</v>
      </c>
      <c r="I129" s="1" t="n">
        <v>1</v>
      </c>
      <c r="J129" s="1" t="n">
        <v>3</v>
      </c>
      <c r="K129" s="14" t="s">
        <v>382</v>
      </c>
      <c r="L129" s="14" t="s">
        <v>383</v>
      </c>
      <c r="M129" s="1" t="n">
        <v>35</v>
      </c>
      <c r="N129" s="1" t="n">
        <v>0.0483665911226577</v>
      </c>
      <c r="O129" s="1" t="s">
        <v>38</v>
      </c>
      <c r="P129" s="1" t="s">
        <v>39</v>
      </c>
      <c r="T129" s="0" t="str">
        <f aca="false">CONCATENATE(B129,":",C129,"-",D129)</f>
        <v>chrX:152991370-153715010</v>
      </c>
      <c r="U129" s="1" t="n">
        <f aca="false">(D129-C129)/1000000</f>
        <v>0.72364</v>
      </c>
    </row>
  </sheetData>
  <mergeCells count="6">
    <mergeCell ref="A1:C1"/>
    <mergeCell ref="A4:B4"/>
    <mergeCell ref="A5:B5"/>
    <mergeCell ref="A6:B6"/>
    <mergeCell ref="A7:B7"/>
    <mergeCell ref="A8:B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2-31T12:07:20Z</dcterms:created>
  <dc:creator/>
  <dc:description/>
  <dc:language>en-US</dc:language>
  <cp:lastModifiedBy>Carsten Carlberg</cp:lastModifiedBy>
  <cp:lastPrinted>2011-01-19T06:13:59Z</cp:lastPrinted>
  <dcterms:modified xsi:type="dcterms:W3CDTF">2011-11-08T18:18:32Z</dcterms:modified>
  <cp:revision>0</cp:revision>
  <dc:subject/>
  <dc:title/>
</cp:coreProperties>
</file>